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lix\Dropbox\manuscripts\2017_PETM_d13C\final version\"/>
    </mc:Choice>
  </mc:AlternateContent>
  <xr:revisionPtr revIDLastSave="0" documentId="13_ncr:1_{F2B005D6-EB93-4933-9674-E70AA6D25BEA}" xr6:coauthVersionLast="44" xr6:coauthVersionMax="44" xr10:uidLastSave="{00000000-0000-0000-0000-000000000000}"/>
  <bookViews>
    <workbookView xWindow="28680" yWindow="-120" windowWidth="29040" windowHeight="15840" xr2:uid="{00000000-000D-0000-FFFF-FFFF00000000}"/>
  </bookViews>
  <sheets>
    <sheet name="OD174AX_Ancora" sheetId="2" r:id="rId1"/>
    <sheet name="IODP302_ACEX" sheetId="3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" uniqueCount="23">
  <si>
    <t>Leg</t>
  </si>
  <si>
    <t>Site</t>
  </si>
  <si>
    <t>Hole</t>
  </si>
  <si>
    <t>Top (feet)</t>
  </si>
  <si>
    <t>Bottom (feet)</t>
  </si>
  <si>
    <t>Top (m)</t>
  </si>
  <si>
    <t>Bottom (m)</t>
  </si>
  <si>
    <t>Mid-depth (m)</t>
  </si>
  <si>
    <t>174AX</t>
  </si>
  <si>
    <t>Ancora</t>
  </si>
  <si>
    <t>A</t>
  </si>
  <si>
    <t>B</t>
  </si>
  <si>
    <t>TOC (%)</t>
  </si>
  <si>
    <t>Carbonate (%)</t>
  </si>
  <si>
    <t>M0004A</t>
  </si>
  <si>
    <t>Section</t>
  </si>
  <si>
    <t>Core</t>
  </si>
  <si>
    <t>Depth (mcd)</t>
  </si>
  <si>
    <t>Top (cm)</t>
  </si>
  <si>
    <t>Bottom (cm)</t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TOC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sz val="11"/>
        <color theme="1"/>
        <rFont val="Calibri"/>
        <family val="2"/>
      </rPr>
      <t>‰ VPDB)</t>
    </r>
  </si>
  <si>
    <r>
      <rPr>
        <b/>
        <sz val="11"/>
        <color theme="1"/>
        <rFont val="Calibri"/>
        <family val="2"/>
        <scheme val="minor"/>
      </rPr>
      <t xml:space="preserve">Supplementary Data 4a: </t>
    </r>
    <r>
      <rPr>
        <sz val="11"/>
        <color theme="1"/>
        <rFont val="Calibri"/>
        <family val="2"/>
        <scheme val="minor"/>
      </rPr>
      <t>Content and carbon isotope ratios of total organic carbon (TOC) as well as carbonate content calculated from weight loss following sample acidification for site ODP174AX Ancora (New Jersey shelf).</t>
    </r>
  </si>
  <si>
    <r>
      <rPr>
        <b/>
        <sz val="11"/>
        <color theme="1"/>
        <rFont val="Calibri"/>
        <family val="2"/>
        <scheme val="minor"/>
      </rPr>
      <t xml:space="preserve">Supplementary Data 4b: </t>
    </r>
    <r>
      <rPr>
        <sz val="11"/>
        <color theme="1"/>
        <rFont val="Calibri"/>
        <family val="2"/>
        <scheme val="minor"/>
      </rPr>
      <t>Content and carbon isotope ratios of total organic carbon (TOC) as well as carbonate content calculated from weight loss following sample acidification for site IODP 302 (Arctic Ocea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0" applyFont="1" applyBorder="1" applyAlignment="1">
      <alignment wrapText="1"/>
    </xf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2" fontId="0" fillId="0" borderId="0" xfId="0" applyNumberFormat="1" applyFont="1" applyFill="1" applyBorder="1"/>
    <xf numFmtId="0" fontId="2" fillId="0" borderId="0" xfId="0" applyFont="1" applyFill="1" applyBorder="1" applyAlignment="1">
      <alignment wrapText="1"/>
    </xf>
    <xf numFmtId="0" fontId="0" fillId="0" borderId="0" xfId="0" applyFont="1" applyFill="1" applyBorder="1"/>
    <xf numFmtId="2" fontId="0" fillId="0" borderId="0" xfId="0" applyNumberFormat="1" applyFont="1" applyBorder="1" applyAlignment="1">
      <alignment horizontal="right"/>
    </xf>
    <xf numFmtId="2" fontId="0" fillId="0" borderId="0" xfId="0" applyNumberFormat="1" applyBorder="1"/>
    <xf numFmtId="2" fontId="0" fillId="0" borderId="0" xfId="0" applyNumberFormat="1" applyFont="1" applyFill="1" applyBorder="1" applyAlignment="1">
      <alignment horizontal="right"/>
    </xf>
    <xf numFmtId="2" fontId="0" fillId="0" borderId="0" xfId="0" applyNumberForma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0" fontId="3" fillId="0" borderId="0" xfId="0" applyFont="1" applyBorder="1" applyAlignment="1">
      <alignment wrapText="1"/>
    </xf>
    <xf numFmtId="0" fontId="0" fillId="0" borderId="0" xfId="0"/>
    <xf numFmtId="2" fontId="0" fillId="0" borderId="0" xfId="0" applyNumberFormat="1"/>
    <xf numFmtId="0" fontId="0" fillId="0" borderId="0" xfId="0" applyFill="1"/>
    <xf numFmtId="0" fontId="2" fillId="0" borderId="0" xfId="0" applyFont="1" applyBorder="1" applyAlignment="1">
      <alignment wrapText="1"/>
    </xf>
    <xf numFmtId="0" fontId="3" fillId="0" borderId="0" xfId="0" applyFont="1" applyBorder="1" applyAlignment="1">
      <alignment wrapText="1"/>
    </xf>
    <xf numFmtId="2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Fill="1" applyBorder="1" applyAlignment="1">
      <alignment wrapText="1"/>
    </xf>
  </cellXfs>
  <cellStyles count="2">
    <cellStyle name="Normal" xfId="0" builtinId="0"/>
    <cellStyle name="Normal 2 2" xfId="1" xr:uid="{00000000-0005-0000-0000-000001000000}"/>
  </cellStyles>
  <dxfs count="2"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7"/>
  <sheetViews>
    <sheetView tabSelected="1" workbookViewId="0"/>
  </sheetViews>
  <sheetFormatPr defaultRowHeight="15" x14ac:dyDescent="0.25"/>
  <cols>
    <col min="3" max="3" width="5.140625" bestFit="1" customWidth="1"/>
    <col min="4" max="4" width="10.5703125" customWidth="1"/>
    <col min="5" max="5" width="12.85546875" customWidth="1"/>
    <col min="6" max="6" width="10" bestFit="1" customWidth="1"/>
    <col min="7" max="7" width="12.28515625" customWidth="1"/>
    <col min="8" max="8" width="13.85546875" customWidth="1"/>
    <col min="9" max="9" width="13.28515625" customWidth="1"/>
    <col min="10" max="10" width="8" bestFit="1" customWidth="1"/>
    <col min="11" max="11" width="17.28515625" customWidth="1"/>
    <col min="12" max="12" width="9.140625" customWidth="1"/>
    <col min="13" max="13" width="12.5703125"/>
  </cols>
  <sheetData>
    <row r="1" spans="1:13" x14ac:dyDescent="0.25">
      <c r="A1" t="s">
        <v>21</v>
      </c>
    </row>
    <row r="2" spans="1:13" ht="31.5" x14ac:dyDescent="0.3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13" t="s">
        <v>13</v>
      </c>
      <c r="J2" s="1" t="s">
        <v>12</v>
      </c>
      <c r="K2" s="1" t="s">
        <v>20</v>
      </c>
      <c r="L2" s="1"/>
    </row>
    <row r="3" spans="1:13" x14ac:dyDescent="0.25">
      <c r="A3" s="7" t="s">
        <v>8</v>
      </c>
      <c r="B3" s="7" t="s">
        <v>9</v>
      </c>
      <c r="C3" s="7" t="s">
        <v>10</v>
      </c>
      <c r="D3" s="5">
        <v>532.9</v>
      </c>
      <c r="E3" s="5">
        <v>533</v>
      </c>
      <c r="F3" s="5">
        <v>162.42792</v>
      </c>
      <c r="G3" s="5">
        <v>162.45840000000001</v>
      </c>
      <c r="H3" s="5">
        <v>162.44316000000001</v>
      </c>
      <c r="I3" s="8">
        <v>12.91</v>
      </c>
      <c r="J3" s="8">
        <v>0.56000000000000005</v>
      </c>
      <c r="K3" s="9">
        <v>-28.27</v>
      </c>
      <c r="L3" s="2"/>
      <c r="M3" s="2"/>
    </row>
    <row r="4" spans="1:13" x14ac:dyDescent="0.25">
      <c r="A4" s="7" t="s">
        <v>8</v>
      </c>
      <c r="B4" s="7" t="s">
        <v>9</v>
      </c>
      <c r="C4" s="7" t="s">
        <v>10</v>
      </c>
      <c r="D4" s="5">
        <v>534.9</v>
      </c>
      <c r="E4" s="5">
        <v>535</v>
      </c>
      <c r="F4" s="5">
        <v>163.03752</v>
      </c>
      <c r="G4" s="5">
        <v>163.06800000000001</v>
      </c>
      <c r="H4" s="5">
        <v>163.05276000000001</v>
      </c>
      <c r="I4" s="8">
        <v>12.69</v>
      </c>
      <c r="J4" s="8">
        <v>0.49</v>
      </c>
      <c r="K4" s="9">
        <v>-28.7</v>
      </c>
      <c r="L4" s="2"/>
      <c r="M4" s="2"/>
    </row>
    <row r="5" spans="1:13" x14ac:dyDescent="0.25">
      <c r="A5" s="7" t="s">
        <v>8</v>
      </c>
      <c r="B5" s="7" t="s">
        <v>9</v>
      </c>
      <c r="C5" s="7" t="s">
        <v>10</v>
      </c>
      <c r="D5" s="5">
        <v>536.79999999999995</v>
      </c>
      <c r="E5" s="5">
        <v>536.9</v>
      </c>
      <c r="F5" s="5">
        <v>163.61663999999999</v>
      </c>
      <c r="G5" s="5">
        <v>163.64712</v>
      </c>
      <c r="H5" s="5">
        <v>163.63188</v>
      </c>
      <c r="I5" s="8">
        <v>11.78</v>
      </c>
      <c r="J5" s="8">
        <v>0.54</v>
      </c>
      <c r="K5" s="9">
        <v>-28.6</v>
      </c>
      <c r="L5" s="2"/>
      <c r="M5" s="2"/>
    </row>
    <row r="6" spans="1:13" x14ac:dyDescent="0.25">
      <c r="A6" s="7" t="s">
        <v>8</v>
      </c>
      <c r="B6" s="7" t="s">
        <v>9</v>
      </c>
      <c r="C6" s="7" t="s">
        <v>10</v>
      </c>
      <c r="D6" s="5">
        <v>537.70000000000005</v>
      </c>
      <c r="E6" s="5">
        <v>537.79999999999995</v>
      </c>
      <c r="F6" s="5">
        <v>163.89096000000004</v>
      </c>
      <c r="G6" s="5">
        <v>163.92143999999999</v>
      </c>
      <c r="H6" s="5">
        <v>163.90620000000001</v>
      </c>
      <c r="I6" s="8">
        <v>11.46</v>
      </c>
      <c r="J6" s="8">
        <v>0.51</v>
      </c>
      <c r="K6" s="9">
        <v>-28.49</v>
      </c>
      <c r="L6" s="2"/>
      <c r="M6" s="2"/>
    </row>
    <row r="7" spans="1:13" x14ac:dyDescent="0.25">
      <c r="A7" s="7" t="s">
        <v>8</v>
      </c>
      <c r="B7" s="7" t="s">
        <v>9</v>
      </c>
      <c r="C7" s="7" t="s">
        <v>10</v>
      </c>
      <c r="D7" s="5">
        <v>538.9</v>
      </c>
      <c r="E7" s="5">
        <v>539</v>
      </c>
      <c r="F7" s="5">
        <v>164.25672</v>
      </c>
      <c r="G7" s="5">
        <v>164.28720000000001</v>
      </c>
      <c r="H7" s="5">
        <v>164.27196000000001</v>
      </c>
      <c r="I7" s="8">
        <v>9.9</v>
      </c>
      <c r="J7" s="8">
        <v>0.53</v>
      </c>
      <c r="K7" s="9">
        <v>-28.47</v>
      </c>
      <c r="L7" s="2"/>
      <c r="M7" s="2"/>
    </row>
    <row r="8" spans="1:13" x14ac:dyDescent="0.25">
      <c r="A8" s="7" t="s">
        <v>8</v>
      </c>
      <c r="B8" s="7" t="s">
        <v>9</v>
      </c>
      <c r="C8" s="7" t="s">
        <v>10</v>
      </c>
      <c r="D8" s="5">
        <v>539.9</v>
      </c>
      <c r="E8" s="5">
        <v>540</v>
      </c>
      <c r="F8" s="5">
        <v>164.56152</v>
      </c>
      <c r="G8" s="5">
        <v>164.59200000000001</v>
      </c>
      <c r="H8" s="5">
        <v>164.57676000000001</v>
      </c>
      <c r="I8" s="8">
        <v>10.26</v>
      </c>
      <c r="J8" s="8">
        <v>0.54</v>
      </c>
      <c r="K8" s="9">
        <v>-28.52</v>
      </c>
      <c r="L8" s="2"/>
      <c r="M8" s="2"/>
    </row>
    <row r="9" spans="1:13" x14ac:dyDescent="0.25">
      <c r="A9" s="7" t="s">
        <v>8</v>
      </c>
      <c r="B9" s="7" t="s">
        <v>9</v>
      </c>
      <c r="C9" s="7" t="s">
        <v>10</v>
      </c>
      <c r="D9" s="5">
        <v>542.1</v>
      </c>
      <c r="E9" s="5">
        <v>542.20000000000005</v>
      </c>
      <c r="F9" s="5">
        <v>165.23208000000002</v>
      </c>
      <c r="G9" s="5">
        <v>165.26256000000004</v>
      </c>
      <c r="H9" s="5">
        <v>165.24732000000003</v>
      </c>
      <c r="I9" s="8">
        <v>11.95</v>
      </c>
      <c r="J9" s="8">
        <v>0.5</v>
      </c>
      <c r="K9" s="9">
        <v>-28.61</v>
      </c>
      <c r="L9" s="2"/>
      <c r="M9" s="2"/>
    </row>
    <row r="10" spans="1:13" x14ac:dyDescent="0.25">
      <c r="A10" s="7" t="s">
        <v>8</v>
      </c>
      <c r="B10" s="7" t="s">
        <v>9</v>
      </c>
      <c r="C10" s="7" t="s">
        <v>11</v>
      </c>
      <c r="D10" s="5">
        <v>543.20000000000005</v>
      </c>
      <c r="E10" s="5">
        <v>543.29999999999995</v>
      </c>
      <c r="F10" s="5">
        <v>165.56736000000004</v>
      </c>
      <c r="G10" s="5">
        <v>165.59783999999999</v>
      </c>
      <c r="H10" s="5">
        <v>165.58260000000001</v>
      </c>
      <c r="I10" s="8">
        <v>8.31</v>
      </c>
      <c r="J10" s="8">
        <v>0.47</v>
      </c>
      <c r="K10" s="9">
        <v>-29.97</v>
      </c>
      <c r="L10" s="2"/>
      <c r="M10" s="2"/>
    </row>
    <row r="11" spans="1:13" x14ac:dyDescent="0.25">
      <c r="A11" s="7" t="s">
        <v>8</v>
      </c>
      <c r="B11" s="7" t="s">
        <v>9</v>
      </c>
      <c r="C11" s="7" t="s">
        <v>11</v>
      </c>
      <c r="D11" s="5">
        <v>544.29999999999995</v>
      </c>
      <c r="E11" s="5">
        <v>544.35</v>
      </c>
      <c r="F11" s="5">
        <v>165.90263999999999</v>
      </c>
      <c r="G11" s="5">
        <v>165.91788000000003</v>
      </c>
      <c r="H11" s="5">
        <v>165.91025999999999</v>
      </c>
      <c r="I11" s="8">
        <v>7.32</v>
      </c>
      <c r="J11" s="8">
        <v>0.47</v>
      </c>
      <c r="K11" s="9">
        <v>-30.25</v>
      </c>
      <c r="L11" s="2"/>
      <c r="M11" s="2"/>
    </row>
    <row r="12" spans="1:13" x14ac:dyDescent="0.25">
      <c r="A12" s="7" t="s">
        <v>8</v>
      </c>
      <c r="B12" s="7" t="s">
        <v>9</v>
      </c>
      <c r="C12" s="7" t="s">
        <v>11</v>
      </c>
      <c r="D12" s="5">
        <v>545</v>
      </c>
      <c r="E12" s="5">
        <v>545.1</v>
      </c>
      <c r="F12" s="5">
        <v>166.11600000000001</v>
      </c>
      <c r="G12" s="5">
        <v>166.14648000000003</v>
      </c>
      <c r="H12" s="5">
        <v>166.13124000000002</v>
      </c>
      <c r="I12" s="8">
        <v>9.07</v>
      </c>
      <c r="J12" s="8">
        <v>0.48</v>
      </c>
      <c r="K12" s="9">
        <v>-30.27</v>
      </c>
      <c r="L12" s="2"/>
      <c r="M12" s="2"/>
    </row>
    <row r="13" spans="1:13" x14ac:dyDescent="0.25">
      <c r="A13" s="7" t="s">
        <v>8</v>
      </c>
      <c r="B13" s="7" t="s">
        <v>9</v>
      </c>
      <c r="C13" s="7" t="s">
        <v>11</v>
      </c>
      <c r="D13" s="5">
        <v>546.1</v>
      </c>
      <c r="E13" s="5">
        <v>546.20000000000005</v>
      </c>
      <c r="F13" s="5">
        <v>166.45128000000003</v>
      </c>
      <c r="G13" s="5">
        <v>166.48176000000001</v>
      </c>
      <c r="H13" s="5">
        <v>166.46652</v>
      </c>
      <c r="I13" s="10">
        <v>8.49</v>
      </c>
      <c r="J13" s="10">
        <v>0.43</v>
      </c>
      <c r="K13" s="9">
        <v>-30.39</v>
      </c>
      <c r="L13" s="2"/>
      <c r="M13" s="2"/>
    </row>
    <row r="14" spans="1:13" x14ac:dyDescent="0.25">
      <c r="A14" s="7" t="s">
        <v>8</v>
      </c>
      <c r="B14" s="7" t="s">
        <v>9</v>
      </c>
      <c r="C14" s="7" t="s">
        <v>11</v>
      </c>
      <c r="D14" s="5">
        <v>547.20000000000005</v>
      </c>
      <c r="E14" s="5">
        <v>547.29999999999995</v>
      </c>
      <c r="F14" s="5">
        <v>166.78656000000001</v>
      </c>
      <c r="G14" s="5">
        <v>166.81703999999999</v>
      </c>
      <c r="H14" s="5">
        <v>166.80180000000001</v>
      </c>
      <c r="I14" s="8">
        <v>8.51</v>
      </c>
      <c r="J14" s="8">
        <v>0.43</v>
      </c>
      <c r="K14" s="9">
        <v>-30.3</v>
      </c>
      <c r="L14" s="2"/>
      <c r="M14" s="2"/>
    </row>
    <row r="15" spans="1:13" x14ac:dyDescent="0.25">
      <c r="A15" s="7" t="s">
        <v>8</v>
      </c>
      <c r="B15" s="7" t="s">
        <v>9</v>
      </c>
      <c r="C15" s="7" t="s">
        <v>11</v>
      </c>
      <c r="D15" s="5">
        <v>548.1</v>
      </c>
      <c r="E15" s="5">
        <v>548.20000000000005</v>
      </c>
      <c r="F15" s="5">
        <v>167.06088000000003</v>
      </c>
      <c r="G15" s="5">
        <v>167.09136000000001</v>
      </c>
      <c r="H15" s="5">
        <v>167.07612</v>
      </c>
      <c r="I15" s="8">
        <v>8.3000000000000007</v>
      </c>
      <c r="J15" s="8">
        <v>0.4</v>
      </c>
      <c r="K15" s="9">
        <v>-29.86</v>
      </c>
      <c r="L15" s="2"/>
      <c r="M15" s="2"/>
    </row>
    <row r="16" spans="1:13" x14ac:dyDescent="0.25">
      <c r="A16" s="7" t="s">
        <v>8</v>
      </c>
      <c r="B16" s="7" t="s">
        <v>9</v>
      </c>
      <c r="C16" s="7" t="s">
        <v>11</v>
      </c>
      <c r="D16" s="5">
        <v>549</v>
      </c>
      <c r="E16" s="5">
        <v>549.1</v>
      </c>
      <c r="F16" s="5">
        <v>167.33520000000001</v>
      </c>
      <c r="G16" s="5">
        <v>167.36568000000003</v>
      </c>
      <c r="H16" s="5">
        <v>167.35044000000002</v>
      </c>
      <c r="I16" s="10">
        <v>9.6</v>
      </c>
      <c r="J16" s="10">
        <v>0.48</v>
      </c>
      <c r="K16" s="9">
        <v>-30.45</v>
      </c>
      <c r="L16" s="2"/>
      <c r="M16" s="2"/>
    </row>
    <row r="17" spans="1:13" x14ac:dyDescent="0.25">
      <c r="A17" s="7" t="s">
        <v>8</v>
      </c>
      <c r="B17" s="7" t="s">
        <v>9</v>
      </c>
      <c r="C17" s="7" t="s">
        <v>11</v>
      </c>
      <c r="D17" s="5">
        <v>549.9</v>
      </c>
      <c r="E17" s="5">
        <v>550</v>
      </c>
      <c r="F17" s="5">
        <v>167.60952</v>
      </c>
      <c r="G17" s="5">
        <v>167.64000000000001</v>
      </c>
      <c r="H17" s="5">
        <v>167.62476000000001</v>
      </c>
      <c r="I17" s="8">
        <v>9.8699999999999992</v>
      </c>
      <c r="J17" s="8">
        <v>0.49</v>
      </c>
      <c r="K17" s="9">
        <v>-29.9</v>
      </c>
      <c r="L17" s="2"/>
      <c r="M17" s="2"/>
    </row>
    <row r="18" spans="1:13" x14ac:dyDescent="0.25">
      <c r="A18" s="7" t="s">
        <v>8</v>
      </c>
      <c r="B18" s="7" t="s">
        <v>9</v>
      </c>
      <c r="C18" s="7" t="s">
        <v>11</v>
      </c>
      <c r="D18" s="5">
        <v>551</v>
      </c>
      <c r="E18" s="5">
        <v>551.04999999999995</v>
      </c>
      <c r="F18" s="5">
        <v>167.94480000000001</v>
      </c>
      <c r="G18" s="5">
        <v>167.96003999999999</v>
      </c>
      <c r="H18" s="5">
        <v>167.95242000000002</v>
      </c>
      <c r="I18" s="8">
        <v>8.7799999999999994</v>
      </c>
      <c r="J18" s="8">
        <v>0.46</v>
      </c>
      <c r="K18" s="9">
        <v>-30.67</v>
      </c>
      <c r="L18" s="2"/>
      <c r="M18" s="2"/>
    </row>
    <row r="19" spans="1:13" x14ac:dyDescent="0.25">
      <c r="A19" s="7" t="s">
        <v>8</v>
      </c>
      <c r="B19" s="7" t="s">
        <v>9</v>
      </c>
      <c r="C19" s="7" t="s">
        <v>11</v>
      </c>
      <c r="D19" s="5">
        <v>551.9</v>
      </c>
      <c r="E19" s="5">
        <v>552</v>
      </c>
      <c r="F19" s="5">
        <v>168.21912</v>
      </c>
      <c r="G19" s="5">
        <v>168.24960000000002</v>
      </c>
      <c r="H19" s="5">
        <v>168.23436000000001</v>
      </c>
      <c r="I19" s="8">
        <v>9.48</v>
      </c>
      <c r="J19" s="8">
        <v>0.47</v>
      </c>
      <c r="K19" s="9">
        <v>-30.51</v>
      </c>
      <c r="L19" s="2"/>
      <c r="M19" s="2"/>
    </row>
    <row r="20" spans="1:13" x14ac:dyDescent="0.25">
      <c r="A20" s="7" t="s">
        <v>8</v>
      </c>
      <c r="B20" s="7" t="s">
        <v>9</v>
      </c>
      <c r="C20" s="7" t="s">
        <v>11</v>
      </c>
      <c r="D20" s="5">
        <v>552.9</v>
      </c>
      <c r="E20" s="5">
        <v>553</v>
      </c>
      <c r="F20" s="5">
        <v>168.52392</v>
      </c>
      <c r="G20" s="5">
        <v>168.55440000000002</v>
      </c>
      <c r="H20" s="5">
        <v>168.53916000000001</v>
      </c>
      <c r="I20" s="8">
        <v>13.34</v>
      </c>
      <c r="J20" s="8">
        <v>0.42</v>
      </c>
      <c r="K20" s="9">
        <v>-30.57</v>
      </c>
      <c r="L20" s="2"/>
      <c r="M20" s="2"/>
    </row>
    <row r="21" spans="1:13" x14ac:dyDescent="0.25">
      <c r="A21" s="7" t="s">
        <v>8</v>
      </c>
      <c r="B21" s="7" t="s">
        <v>9</v>
      </c>
      <c r="C21" s="7" t="s">
        <v>11</v>
      </c>
      <c r="D21" s="5">
        <v>553.9</v>
      </c>
      <c r="E21" s="5">
        <v>554</v>
      </c>
      <c r="F21" s="5">
        <v>168.82872</v>
      </c>
      <c r="G21" s="5">
        <v>168.85920000000002</v>
      </c>
      <c r="H21" s="5">
        <v>168.84396000000001</v>
      </c>
      <c r="I21" s="8">
        <v>10.1</v>
      </c>
      <c r="J21" s="8">
        <v>0.42</v>
      </c>
      <c r="K21" s="9">
        <v>-30.48</v>
      </c>
      <c r="L21" s="2"/>
      <c r="M21" s="2"/>
    </row>
    <row r="22" spans="1:13" x14ac:dyDescent="0.25">
      <c r="A22" s="7" t="s">
        <v>8</v>
      </c>
      <c r="B22" s="7" t="s">
        <v>9</v>
      </c>
      <c r="C22" s="7" t="s">
        <v>11</v>
      </c>
      <c r="D22" s="5">
        <v>555.21</v>
      </c>
      <c r="E22" s="5">
        <v>555.28</v>
      </c>
      <c r="F22" s="5">
        <v>169.22800800000002</v>
      </c>
      <c r="G22" s="5">
        <v>169.24934400000001</v>
      </c>
      <c r="H22" s="5">
        <v>169.238676</v>
      </c>
      <c r="I22" s="8">
        <v>8.82</v>
      </c>
      <c r="J22" s="8">
        <v>0.42</v>
      </c>
      <c r="K22" s="9">
        <v>-30.4</v>
      </c>
      <c r="L22" s="2"/>
      <c r="M22" s="2"/>
    </row>
    <row r="23" spans="1:13" x14ac:dyDescent="0.25">
      <c r="A23" s="7" t="s">
        <v>8</v>
      </c>
      <c r="B23" s="7" t="s">
        <v>9</v>
      </c>
      <c r="C23" s="7" t="s">
        <v>11</v>
      </c>
      <c r="D23" s="5">
        <v>556.15</v>
      </c>
      <c r="E23" s="5">
        <v>556.20000000000005</v>
      </c>
      <c r="F23" s="5">
        <v>169.51452</v>
      </c>
      <c r="G23" s="5">
        <v>169.52976000000001</v>
      </c>
      <c r="H23" s="5">
        <v>169.52214000000001</v>
      </c>
      <c r="I23" s="8">
        <v>8.2100000000000009</v>
      </c>
      <c r="J23" s="8">
        <v>0.44</v>
      </c>
      <c r="K23" s="9">
        <v>-30.5</v>
      </c>
      <c r="L23" s="2"/>
      <c r="M23" s="2"/>
    </row>
    <row r="24" spans="1:13" x14ac:dyDescent="0.25">
      <c r="A24" s="7" t="s">
        <v>8</v>
      </c>
      <c r="B24" s="7" t="s">
        <v>9</v>
      </c>
      <c r="C24" s="7" t="s">
        <v>11</v>
      </c>
      <c r="D24" s="5">
        <v>557.25</v>
      </c>
      <c r="E24" s="5">
        <v>557.35</v>
      </c>
      <c r="F24" s="5">
        <v>169.84980000000002</v>
      </c>
      <c r="G24" s="5">
        <v>169.88028000000003</v>
      </c>
      <c r="H24" s="5">
        <v>169.86504000000002</v>
      </c>
      <c r="I24" s="8">
        <v>8.74</v>
      </c>
      <c r="J24" s="8">
        <v>0.47</v>
      </c>
      <c r="K24" s="9">
        <v>-30.47</v>
      </c>
      <c r="L24" s="2"/>
      <c r="M24" s="2"/>
    </row>
    <row r="25" spans="1:13" x14ac:dyDescent="0.25">
      <c r="A25" s="7" t="s">
        <v>8</v>
      </c>
      <c r="B25" s="7" t="s">
        <v>9</v>
      </c>
      <c r="C25" s="7" t="s">
        <v>11</v>
      </c>
      <c r="D25" s="5">
        <v>558.20000000000005</v>
      </c>
      <c r="E25" s="5">
        <v>558.25</v>
      </c>
      <c r="F25" s="5">
        <v>170.13936000000001</v>
      </c>
      <c r="G25" s="5">
        <v>170.15460000000002</v>
      </c>
      <c r="H25" s="5">
        <v>170.14698000000001</v>
      </c>
      <c r="I25" s="8">
        <v>9.92</v>
      </c>
      <c r="J25" s="8">
        <v>0.48</v>
      </c>
      <c r="K25" s="9">
        <v>-30.43</v>
      </c>
      <c r="L25" s="2"/>
      <c r="M25" s="2"/>
    </row>
    <row r="26" spans="1:13" x14ac:dyDescent="0.25">
      <c r="A26" s="7" t="s">
        <v>8</v>
      </c>
      <c r="B26" s="7" t="s">
        <v>9</v>
      </c>
      <c r="C26" s="7" t="s">
        <v>11</v>
      </c>
      <c r="D26" s="5">
        <v>558.52</v>
      </c>
      <c r="E26" s="5">
        <v>558.6</v>
      </c>
      <c r="F26" s="5">
        <v>170.236896</v>
      </c>
      <c r="G26" s="5">
        <v>170.26128000000003</v>
      </c>
      <c r="H26" s="5">
        <v>170.24908800000003</v>
      </c>
      <c r="I26" s="8">
        <v>10.38</v>
      </c>
      <c r="J26" s="8">
        <v>0.48</v>
      </c>
      <c r="K26" s="9">
        <v>-30.56</v>
      </c>
      <c r="L26" s="2"/>
      <c r="M26" s="2"/>
    </row>
    <row r="27" spans="1:13" x14ac:dyDescent="0.25">
      <c r="A27" s="7" t="s">
        <v>8</v>
      </c>
      <c r="B27" s="7" t="s">
        <v>9</v>
      </c>
      <c r="C27" s="7" t="s">
        <v>11</v>
      </c>
      <c r="D27" s="5">
        <v>559.20000000000005</v>
      </c>
      <c r="E27" s="5">
        <v>559.29999999999995</v>
      </c>
      <c r="F27" s="5">
        <v>170.44416000000001</v>
      </c>
      <c r="G27" s="5">
        <v>170.47463999999999</v>
      </c>
      <c r="H27" s="5">
        <v>170.45940000000002</v>
      </c>
      <c r="I27" s="8">
        <v>8.4600000000000009</v>
      </c>
      <c r="J27" s="8">
        <v>0.46</v>
      </c>
      <c r="K27" s="9">
        <v>-30.23</v>
      </c>
      <c r="L27" s="2"/>
      <c r="M27" s="2"/>
    </row>
    <row r="28" spans="1:13" x14ac:dyDescent="0.25">
      <c r="A28" s="7" t="s">
        <v>8</v>
      </c>
      <c r="B28" s="7" t="s">
        <v>9</v>
      </c>
      <c r="C28" s="7" t="s">
        <v>11</v>
      </c>
      <c r="D28" s="5">
        <v>560.1</v>
      </c>
      <c r="E28" s="5">
        <v>560.15</v>
      </c>
      <c r="F28" s="5">
        <v>170.71848000000003</v>
      </c>
      <c r="G28" s="5">
        <v>170.73372000000001</v>
      </c>
      <c r="H28" s="5">
        <v>170.72610000000003</v>
      </c>
      <c r="I28" s="8">
        <v>10.47</v>
      </c>
      <c r="J28" s="8">
        <v>0.46</v>
      </c>
      <c r="K28" s="9">
        <v>-30.19</v>
      </c>
      <c r="L28" s="2"/>
      <c r="M28" s="2"/>
    </row>
    <row r="29" spans="1:13" x14ac:dyDescent="0.25">
      <c r="A29" s="7" t="s">
        <v>8</v>
      </c>
      <c r="B29" s="7" t="s">
        <v>9</v>
      </c>
      <c r="C29" s="7" t="s">
        <v>11</v>
      </c>
      <c r="D29" s="5">
        <v>560.29999999999995</v>
      </c>
      <c r="E29" s="5">
        <v>560.35</v>
      </c>
      <c r="F29" s="5">
        <v>170.77943999999999</v>
      </c>
      <c r="G29" s="5">
        <v>170.79468000000003</v>
      </c>
      <c r="H29" s="5">
        <v>170.78706</v>
      </c>
      <c r="I29" s="8">
        <v>10.68</v>
      </c>
      <c r="J29" s="8">
        <v>0.48</v>
      </c>
      <c r="K29" s="9">
        <v>-30.35</v>
      </c>
      <c r="L29" s="2"/>
      <c r="M29" s="2"/>
    </row>
    <row r="30" spans="1:13" x14ac:dyDescent="0.25">
      <c r="A30" s="7" t="s">
        <v>8</v>
      </c>
      <c r="B30" s="7" t="s">
        <v>9</v>
      </c>
      <c r="C30" s="7" t="s">
        <v>11</v>
      </c>
      <c r="D30" s="5">
        <v>560.95000000000005</v>
      </c>
      <c r="E30" s="5">
        <v>561</v>
      </c>
      <c r="F30" s="5">
        <v>170.97756000000001</v>
      </c>
      <c r="G30" s="5">
        <v>170.99280000000002</v>
      </c>
      <c r="H30" s="5">
        <v>170.98518000000001</v>
      </c>
      <c r="I30" s="8">
        <v>7.7</v>
      </c>
      <c r="J30" s="8">
        <v>0.54</v>
      </c>
      <c r="K30" s="9">
        <v>-29.6</v>
      </c>
      <c r="L30" s="2"/>
      <c r="M30" s="2"/>
    </row>
    <row r="31" spans="1:13" x14ac:dyDescent="0.25">
      <c r="A31" s="7" t="s">
        <v>8</v>
      </c>
      <c r="B31" s="7" t="s">
        <v>9</v>
      </c>
      <c r="C31" s="7" t="s">
        <v>11</v>
      </c>
      <c r="D31" s="5">
        <v>561.29999999999995</v>
      </c>
      <c r="E31" s="5">
        <v>561.35</v>
      </c>
      <c r="F31" s="5">
        <v>171.08423999999999</v>
      </c>
      <c r="G31" s="5">
        <v>171.09948000000003</v>
      </c>
      <c r="H31" s="5">
        <v>171.09186</v>
      </c>
      <c r="I31" s="8">
        <v>9</v>
      </c>
      <c r="J31" s="8">
        <v>0.51</v>
      </c>
      <c r="K31" s="9">
        <v>-29.41</v>
      </c>
      <c r="L31" s="2"/>
      <c r="M31" s="2"/>
    </row>
    <row r="32" spans="1:13" x14ac:dyDescent="0.25">
      <c r="A32" s="7" t="s">
        <v>8</v>
      </c>
      <c r="B32" s="7" t="s">
        <v>9</v>
      </c>
      <c r="C32" s="7" t="s">
        <v>11</v>
      </c>
      <c r="D32" s="5">
        <v>562</v>
      </c>
      <c r="E32" s="5">
        <v>562.04999999999995</v>
      </c>
      <c r="F32" s="5">
        <v>171.29760000000002</v>
      </c>
      <c r="G32" s="5">
        <v>171.31283999999999</v>
      </c>
      <c r="H32" s="5">
        <v>171.30522000000002</v>
      </c>
      <c r="I32" s="8">
        <v>5.56</v>
      </c>
      <c r="J32" s="8">
        <v>0.44</v>
      </c>
      <c r="K32" s="9">
        <v>-28.86</v>
      </c>
      <c r="L32" s="2"/>
      <c r="M32" s="2"/>
    </row>
    <row r="33" spans="1:13" x14ac:dyDescent="0.25">
      <c r="A33" s="7" t="s">
        <v>8</v>
      </c>
      <c r="B33" s="7" t="s">
        <v>9</v>
      </c>
      <c r="C33" s="7" t="s">
        <v>11</v>
      </c>
      <c r="D33" s="5">
        <v>562.54999999999995</v>
      </c>
      <c r="E33" s="5">
        <v>562.6</v>
      </c>
      <c r="F33" s="5">
        <v>171.46523999999999</v>
      </c>
      <c r="G33" s="5">
        <v>171.48048000000003</v>
      </c>
      <c r="H33" s="5">
        <v>171.47286000000003</v>
      </c>
      <c r="I33" s="10">
        <v>6.92</v>
      </c>
      <c r="J33" s="10">
        <v>0.44</v>
      </c>
      <c r="K33" s="9">
        <v>-27.26</v>
      </c>
      <c r="L33" s="2"/>
      <c r="M33" s="2"/>
    </row>
    <row r="34" spans="1:13" x14ac:dyDescent="0.25">
      <c r="A34" s="7" t="s">
        <v>8</v>
      </c>
      <c r="B34" s="7" t="s">
        <v>9</v>
      </c>
      <c r="C34" s="7" t="s">
        <v>11</v>
      </c>
      <c r="D34" s="5">
        <v>563</v>
      </c>
      <c r="E34" s="5">
        <v>563.04999999999995</v>
      </c>
      <c r="F34" s="5">
        <v>171.60240000000002</v>
      </c>
      <c r="G34" s="5">
        <v>171.61763999999999</v>
      </c>
      <c r="H34" s="5">
        <v>171.61002000000002</v>
      </c>
      <c r="I34" s="8">
        <v>7.8</v>
      </c>
      <c r="J34" s="8">
        <v>0.45</v>
      </c>
      <c r="K34" s="9">
        <v>-26.73</v>
      </c>
      <c r="L34" s="2"/>
      <c r="M34" s="2"/>
    </row>
    <row r="35" spans="1:13" x14ac:dyDescent="0.25">
      <c r="A35" s="7" t="s">
        <v>8</v>
      </c>
      <c r="B35" s="7" t="s">
        <v>9</v>
      </c>
      <c r="C35" s="7" t="s">
        <v>11</v>
      </c>
      <c r="D35" s="5">
        <v>563.45000000000005</v>
      </c>
      <c r="E35" s="5">
        <v>563.5</v>
      </c>
      <c r="F35" s="5">
        <v>171.73956000000001</v>
      </c>
      <c r="G35" s="5">
        <v>171.75480000000002</v>
      </c>
      <c r="H35" s="5">
        <v>171.74718000000001</v>
      </c>
      <c r="I35" s="12">
        <v>7.83</v>
      </c>
      <c r="J35" s="12">
        <v>0.47</v>
      </c>
      <c r="K35" s="11">
        <v>-26.45</v>
      </c>
      <c r="L35" s="2"/>
      <c r="M35" s="2"/>
    </row>
    <row r="36" spans="1:13" x14ac:dyDescent="0.25">
      <c r="A36" s="7" t="s">
        <v>8</v>
      </c>
      <c r="B36" s="7" t="s">
        <v>9</v>
      </c>
      <c r="C36" s="7" t="s">
        <v>11</v>
      </c>
      <c r="D36" s="5">
        <v>564</v>
      </c>
      <c r="E36" s="5">
        <v>564.1</v>
      </c>
      <c r="F36" s="5">
        <v>171.90720000000002</v>
      </c>
      <c r="G36" s="5">
        <v>171.93768000000003</v>
      </c>
      <c r="H36" s="5">
        <v>171.92244000000002</v>
      </c>
      <c r="I36" s="8">
        <v>8.43</v>
      </c>
      <c r="J36" s="8">
        <v>0.45</v>
      </c>
      <c r="K36" s="9">
        <v>-26.59</v>
      </c>
      <c r="L36" s="2"/>
      <c r="M36" s="2"/>
    </row>
    <row r="37" spans="1:13" x14ac:dyDescent="0.25">
      <c r="A37" s="7" t="s">
        <v>8</v>
      </c>
      <c r="B37" s="7" t="s">
        <v>9</v>
      </c>
      <c r="C37" s="7" t="s">
        <v>11</v>
      </c>
      <c r="D37" s="5">
        <v>564.53</v>
      </c>
      <c r="E37" s="5">
        <v>564.6</v>
      </c>
      <c r="F37" s="5">
        <v>172.06874400000001</v>
      </c>
      <c r="G37" s="5">
        <v>172.09008000000003</v>
      </c>
      <c r="H37" s="5">
        <v>172.07941200000002</v>
      </c>
      <c r="I37" s="8">
        <v>6.89</v>
      </c>
      <c r="J37" s="8">
        <v>0.38</v>
      </c>
      <c r="K37" s="9">
        <v>-26.45</v>
      </c>
      <c r="L37" s="2"/>
      <c r="M37" s="2"/>
    </row>
    <row r="38" spans="1:13" x14ac:dyDescent="0.25">
      <c r="A38" s="7" t="s">
        <v>8</v>
      </c>
      <c r="B38" s="7" t="s">
        <v>9</v>
      </c>
      <c r="C38" s="7" t="s">
        <v>11</v>
      </c>
      <c r="D38" s="5">
        <v>565</v>
      </c>
      <c r="E38" s="5">
        <v>565.04999999999995</v>
      </c>
      <c r="F38" s="5">
        <v>172.21200000000002</v>
      </c>
      <c r="G38" s="5">
        <v>172.22723999999999</v>
      </c>
      <c r="H38" s="5">
        <v>172.21962000000002</v>
      </c>
      <c r="I38" s="8">
        <v>8.41</v>
      </c>
      <c r="J38" s="8">
        <v>0.43</v>
      </c>
      <c r="K38" s="9">
        <v>-26.27</v>
      </c>
      <c r="L38" s="2"/>
      <c r="M38" s="2"/>
    </row>
    <row r="39" spans="1:13" x14ac:dyDescent="0.25">
      <c r="A39" s="7" t="s">
        <v>8</v>
      </c>
      <c r="B39" s="7" t="s">
        <v>9</v>
      </c>
      <c r="C39" s="7" t="s">
        <v>11</v>
      </c>
      <c r="D39" s="5">
        <v>565.5</v>
      </c>
      <c r="E39" s="5">
        <v>565.54999999999995</v>
      </c>
      <c r="F39" s="5">
        <v>172.36440000000002</v>
      </c>
      <c r="G39" s="5">
        <v>172.37963999999999</v>
      </c>
      <c r="H39" s="5">
        <v>172.37202000000002</v>
      </c>
      <c r="I39" s="8">
        <v>5.04</v>
      </c>
      <c r="J39" s="8">
        <v>0.38</v>
      </c>
      <c r="K39" s="9">
        <v>-25.79</v>
      </c>
      <c r="L39" s="2"/>
      <c r="M39" s="2"/>
    </row>
    <row r="40" spans="1:13" x14ac:dyDescent="0.25">
      <c r="A40" s="7" t="s">
        <v>8</v>
      </c>
      <c r="B40" s="7" t="s">
        <v>9</v>
      </c>
      <c r="C40" s="7" t="s">
        <v>11</v>
      </c>
      <c r="D40">
        <v>566</v>
      </c>
      <c r="E40" s="3">
        <v>566.1</v>
      </c>
      <c r="F40">
        <v>172.51680000000002</v>
      </c>
      <c r="G40" s="2">
        <v>172.54728000000003</v>
      </c>
      <c r="H40" s="2">
        <v>172.53204000000002</v>
      </c>
      <c r="I40" s="2">
        <v>7.62</v>
      </c>
      <c r="J40" s="2">
        <v>0.45</v>
      </c>
      <c r="K40" s="2">
        <v>-25.95</v>
      </c>
      <c r="L40" s="2"/>
      <c r="M40" s="2"/>
    </row>
    <row r="41" spans="1:13" x14ac:dyDescent="0.25">
      <c r="A41" s="7" t="s">
        <v>8</v>
      </c>
      <c r="B41" s="7" t="s">
        <v>9</v>
      </c>
      <c r="C41" s="7" t="s">
        <v>11</v>
      </c>
      <c r="D41">
        <v>567</v>
      </c>
      <c r="E41" s="3">
        <v>567.1</v>
      </c>
      <c r="F41">
        <v>172.82160000000002</v>
      </c>
      <c r="G41" s="9">
        <v>172.85208000000003</v>
      </c>
      <c r="H41" s="2">
        <v>172.83684000000002</v>
      </c>
      <c r="I41" s="2">
        <v>5.88</v>
      </c>
      <c r="J41" s="2">
        <v>0.46</v>
      </c>
      <c r="K41" s="2">
        <v>-26.11</v>
      </c>
      <c r="L41" s="2"/>
      <c r="M41" s="2"/>
    </row>
    <row r="42" spans="1:13" x14ac:dyDescent="0.25">
      <c r="A42" s="7" t="s">
        <v>8</v>
      </c>
      <c r="B42" s="7" t="s">
        <v>9</v>
      </c>
      <c r="C42" s="7" t="s">
        <v>11</v>
      </c>
      <c r="D42">
        <v>568.15</v>
      </c>
      <c r="E42" s="3">
        <v>568.20000000000005</v>
      </c>
      <c r="F42">
        <v>173.17212000000001</v>
      </c>
      <c r="G42" s="2">
        <v>173.18736000000001</v>
      </c>
      <c r="H42" s="2">
        <v>173.17974000000001</v>
      </c>
      <c r="I42" s="2">
        <v>5.86</v>
      </c>
      <c r="J42" s="2">
        <v>0.43</v>
      </c>
      <c r="K42" s="2">
        <v>-26.19</v>
      </c>
      <c r="L42" s="2"/>
      <c r="M42" s="2"/>
    </row>
    <row r="43" spans="1:13" x14ac:dyDescent="0.25">
      <c r="A43" s="7" t="s">
        <v>8</v>
      </c>
      <c r="B43" s="7" t="s">
        <v>9</v>
      </c>
      <c r="C43" s="7" t="s">
        <v>11</v>
      </c>
      <c r="D43">
        <v>569.1</v>
      </c>
      <c r="E43" s="3">
        <v>569.20000000000005</v>
      </c>
      <c r="F43">
        <v>173.46168000000003</v>
      </c>
      <c r="G43" s="2">
        <v>173.49216000000001</v>
      </c>
      <c r="H43" s="2">
        <v>173.47692000000001</v>
      </c>
      <c r="I43" s="2">
        <v>4.09</v>
      </c>
      <c r="J43" s="2">
        <v>0.42</v>
      </c>
      <c r="K43" s="2">
        <v>-25.93</v>
      </c>
      <c r="L43" s="2"/>
      <c r="M43" s="2"/>
    </row>
    <row r="44" spans="1:13" x14ac:dyDescent="0.25">
      <c r="A44" s="7" t="s">
        <v>8</v>
      </c>
      <c r="B44" s="7" t="s">
        <v>9</v>
      </c>
      <c r="C44" s="7" t="s">
        <v>11</v>
      </c>
      <c r="D44">
        <v>571.1</v>
      </c>
      <c r="E44" s="3">
        <v>571.20000000000005</v>
      </c>
      <c r="F44">
        <v>174.07128</v>
      </c>
      <c r="G44" s="2">
        <v>174.10176000000001</v>
      </c>
      <c r="H44" s="2">
        <v>174.08652000000001</v>
      </c>
      <c r="I44" s="2">
        <v>4.66</v>
      </c>
      <c r="J44" s="2">
        <v>0.39</v>
      </c>
      <c r="K44" s="2">
        <v>-25.81</v>
      </c>
      <c r="L44" s="2"/>
      <c r="M44" s="2"/>
    </row>
    <row r="45" spans="1:13" x14ac:dyDescent="0.25">
      <c r="A45" s="7" t="s">
        <v>8</v>
      </c>
      <c r="B45" s="7" t="s">
        <v>9</v>
      </c>
      <c r="C45" s="7" t="s">
        <v>11</v>
      </c>
      <c r="D45">
        <v>573.1</v>
      </c>
      <c r="E45" s="4">
        <v>573.20000000000005</v>
      </c>
      <c r="F45">
        <v>174.68088</v>
      </c>
      <c r="G45" s="2">
        <v>174.71136000000001</v>
      </c>
      <c r="H45" s="2">
        <v>174.69612000000001</v>
      </c>
      <c r="I45" s="2">
        <v>3.47</v>
      </c>
      <c r="J45" s="2">
        <v>0.38</v>
      </c>
      <c r="K45" s="2">
        <v>-25.69</v>
      </c>
      <c r="L45" s="2"/>
      <c r="M45" s="2"/>
    </row>
    <row r="46" spans="1:13" x14ac:dyDescent="0.25">
      <c r="A46" s="7" t="s">
        <v>8</v>
      </c>
      <c r="B46" s="7" t="s">
        <v>9</v>
      </c>
      <c r="C46" s="7" t="s">
        <v>11</v>
      </c>
      <c r="D46">
        <v>575</v>
      </c>
      <c r="E46" s="4">
        <v>575.1</v>
      </c>
      <c r="F46" s="2">
        <v>175.26000000000002</v>
      </c>
      <c r="G46" s="2">
        <v>175.29048</v>
      </c>
      <c r="H46" s="2">
        <v>175.27524</v>
      </c>
      <c r="I46" s="2">
        <v>4.04</v>
      </c>
      <c r="J46" s="2">
        <v>0.42</v>
      </c>
      <c r="K46" s="2">
        <v>-25.57</v>
      </c>
      <c r="L46" s="2"/>
      <c r="M46" s="2"/>
    </row>
    <row r="47" spans="1:13" x14ac:dyDescent="0.25">
      <c r="E47" s="3"/>
      <c r="G47" s="2"/>
      <c r="H47" s="2"/>
      <c r="I47" s="2"/>
      <c r="J47" s="2"/>
      <c r="K47" s="2"/>
      <c r="L47" s="2"/>
    </row>
    <row r="48" spans="1:13" x14ac:dyDescent="0.25">
      <c r="E48" s="4"/>
      <c r="G48" s="2"/>
      <c r="H48" s="2"/>
      <c r="I48" s="2"/>
      <c r="J48" s="2"/>
      <c r="K48" s="2"/>
      <c r="L48" s="2"/>
    </row>
    <row r="49" spans="5:12" x14ac:dyDescent="0.25">
      <c r="E49" s="4"/>
      <c r="F49" s="2"/>
      <c r="G49" s="2"/>
      <c r="H49" s="2"/>
      <c r="I49" s="2"/>
      <c r="J49" s="2"/>
      <c r="K49" s="2"/>
      <c r="L49" s="2"/>
    </row>
    <row r="50" spans="5:12" x14ac:dyDescent="0.25">
      <c r="E50" s="4"/>
      <c r="F50" s="2"/>
      <c r="G50" s="2"/>
      <c r="H50" s="2"/>
      <c r="I50" s="2"/>
      <c r="J50" s="2"/>
      <c r="K50" s="2"/>
      <c r="L50" s="2"/>
    </row>
    <row r="51" spans="5:12" x14ac:dyDescent="0.25">
      <c r="E51" s="4"/>
      <c r="F51" s="2"/>
      <c r="G51" s="2"/>
      <c r="H51" s="2"/>
      <c r="I51" s="2"/>
      <c r="J51" s="2"/>
      <c r="K51" s="2"/>
      <c r="L51" s="2"/>
    </row>
    <row r="52" spans="5:12" x14ac:dyDescent="0.25">
      <c r="E52" s="4"/>
      <c r="F52" s="2"/>
      <c r="G52" s="2"/>
      <c r="H52" s="2"/>
      <c r="I52" s="2"/>
      <c r="J52" s="2"/>
      <c r="K52" s="2"/>
      <c r="L52" s="2"/>
    </row>
    <row r="53" spans="5:12" x14ac:dyDescent="0.25">
      <c r="E53" s="4"/>
      <c r="F53" s="2"/>
      <c r="G53" s="2"/>
      <c r="H53" s="2"/>
      <c r="I53" s="2"/>
      <c r="J53" s="2"/>
      <c r="K53" s="2"/>
      <c r="L53" s="2"/>
    </row>
    <row r="54" spans="5:12" x14ac:dyDescent="0.25">
      <c r="E54" s="4"/>
      <c r="F54" s="2"/>
      <c r="G54" s="2"/>
      <c r="H54" s="2"/>
      <c r="I54" s="2"/>
      <c r="J54" s="2"/>
      <c r="K54" s="2"/>
      <c r="L54" s="2"/>
    </row>
    <row r="55" spans="5:12" x14ac:dyDescent="0.25">
      <c r="G55" s="2"/>
      <c r="H55" s="2"/>
      <c r="I55" s="2"/>
      <c r="J55" s="2"/>
      <c r="K55" s="2"/>
      <c r="L55" s="2"/>
    </row>
    <row r="56" spans="5:12" x14ac:dyDescent="0.25">
      <c r="K56" s="2"/>
    </row>
    <row r="57" spans="5:12" x14ac:dyDescent="0.25">
      <c r="K57" s="2"/>
    </row>
  </sheetData>
  <conditionalFormatting sqref="G3:L54">
    <cfRule type="containsText" dxfId="1" priority="121" operator="containsText" text="n">
      <formula>NOT(ISERROR(SEARCH("n",G3)))</formula>
    </cfRule>
    <cfRule type="containsText" dxfId="0" priority="122" operator="containsText" text="y">
      <formula>NOT(ISERROR(SEARCH("y",G3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2449D-5583-4072-BA05-420E6034EBA2}">
  <dimension ref="A1:J61"/>
  <sheetViews>
    <sheetView workbookViewId="0">
      <selection activeCell="A2" sqref="A2"/>
    </sheetView>
  </sheetViews>
  <sheetFormatPr defaultRowHeight="15" x14ac:dyDescent="0.25"/>
  <cols>
    <col min="2" max="2" width="8" bestFit="1" customWidth="1"/>
    <col min="3" max="3" width="5.140625" bestFit="1" customWidth="1"/>
    <col min="4" max="4" width="7.5703125" bestFit="1" customWidth="1"/>
    <col min="6" max="6" width="12.140625" customWidth="1"/>
    <col min="7" max="7" width="12.28515625" style="2" customWidth="1"/>
    <col min="8" max="8" width="13.42578125" customWidth="1"/>
    <col min="9" max="9" width="10.5703125" bestFit="1" customWidth="1"/>
    <col min="10" max="10" width="15.5703125" customWidth="1"/>
  </cols>
  <sheetData>
    <row r="1" spans="1:10" x14ac:dyDescent="0.25">
      <c r="A1" t="s">
        <v>22</v>
      </c>
    </row>
    <row r="2" spans="1:10" ht="33.75" x14ac:dyDescent="0.25">
      <c r="A2" s="21" t="s">
        <v>0</v>
      </c>
      <c r="B2" s="21" t="s">
        <v>2</v>
      </c>
      <c r="C2" s="20" t="s">
        <v>16</v>
      </c>
      <c r="D2" s="20" t="s">
        <v>15</v>
      </c>
      <c r="E2" s="20" t="s">
        <v>18</v>
      </c>
      <c r="F2" s="20" t="s">
        <v>19</v>
      </c>
      <c r="G2" s="19" t="s">
        <v>17</v>
      </c>
      <c r="H2" s="18" t="s">
        <v>13</v>
      </c>
      <c r="I2" s="17" t="s">
        <v>12</v>
      </c>
      <c r="J2" s="17" t="s">
        <v>20</v>
      </c>
    </row>
    <row r="3" spans="1:10" x14ac:dyDescent="0.25">
      <c r="A3" s="14">
        <v>302</v>
      </c>
      <c r="B3" s="14" t="s">
        <v>14</v>
      </c>
      <c r="C3" s="14">
        <v>28</v>
      </c>
      <c r="D3" s="14">
        <v>2</v>
      </c>
      <c r="E3" s="14">
        <v>142</v>
      </c>
      <c r="F3" s="14">
        <v>144</v>
      </c>
      <c r="G3" s="15">
        <v>375.19</v>
      </c>
      <c r="H3" s="15">
        <v>0.30447466395600292</v>
      </c>
      <c r="I3" s="15">
        <v>1.2901420672556148</v>
      </c>
      <c r="J3" s="15">
        <v>-27.006640693235351</v>
      </c>
    </row>
    <row r="4" spans="1:10" x14ac:dyDescent="0.25">
      <c r="A4" s="14">
        <v>302</v>
      </c>
      <c r="B4" s="14" t="s">
        <v>14</v>
      </c>
      <c r="C4" s="14">
        <v>28</v>
      </c>
      <c r="D4" s="14">
        <v>3</v>
      </c>
      <c r="E4" s="14">
        <v>3</v>
      </c>
      <c r="F4" s="14">
        <v>5</v>
      </c>
      <c r="G4" s="15">
        <v>375.33</v>
      </c>
      <c r="H4" s="15">
        <v>0.24310820259409102</v>
      </c>
      <c r="I4" s="15">
        <v>0.68936308987548822</v>
      </c>
      <c r="J4" s="15">
        <v>-27.338993750546717</v>
      </c>
    </row>
    <row r="5" spans="1:10" x14ac:dyDescent="0.25">
      <c r="A5" s="14">
        <v>302</v>
      </c>
      <c r="B5" s="14" t="s">
        <v>14</v>
      </c>
      <c r="C5" s="14">
        <v>28</v>
      </c>
      <c r="D5" s="14">
        <v>3</v>
      </c>
      <c r="E5" s="14">
        <v>22</v>
      </c>
      <c r="F5" s="14">
        <v>24</v>
      </c>
      <c r="G5" s="15">
        <v>375.52000000000004</v>
      </c>
      <c r="H5" s="15">
        <v>0.35795396906567339</v>
      </c>
      <c r="I5" s="15">
        <v>1.0355620021189076</v>
      </c>
      <c r="J5" s="15">
        <v>-27.433949203605984</v>
      </c>
    </row>
    <row r="6" spans="1:10" x14ac:dyDescent="0.25">
      <c r="A6" s="14">
        <v>302</v>
      </c>
      <c r="B6" s="14" t="s">
        <v>14</v>
      </c>
      <c r="C6" s="14">
        <v>28</v>
      </c>
      <c r="D6" s="14">
        <v>3</v>
      </c>
      <c r="E6" s="14">
        <v>42</v>
      </c>
      <c r="F6" s="14">
        <v>44</v>
      </c>
      <c r="G6" s="15">
        <v>375.72</v>
      </c>
      <c r="H6" s="15">
        <v>0.29413888504918695</v>
      </c>
      <c r="I6" s="15">
        <v>1.0946612585663331</v>
      </c>
      <c r="J6" s="15">
        <v>-26.770864755934383</v>
      </c>
    </row>
    <row r="7" spans="1:10" x14ac:dyDescent="0.25">
      <c r="A7" s="14">
        <v>302</v>
      </c>
      <c r="B7" s="14" t="s">
        <v>14</v>
      </c>
      <c r="C7" s="14">
        <v>28</v>
      </c>
      <c r="D7" s="14">
        <v>3</v>
      </c>
      <c r="E7" s="14">
        <v>62</v>
      </c>
      <c r="F7" s="14">
        <v>64</v>
      </c>
      <c r="G7" s="15">
        <v>375.92</v>
      </c>
      <c r="H7" s="15">
        <v>0.53618096468808962</v>
      </c>
      <c r="I7" s="15">
        <v>0.77694885453301488</v>
      </c>
      <c r="J7" s="15">
        <v>-27.581813015743212</v>
      </c>
    </row>
    <row r="8" spans="1:10" x14ac:dyDescent="0.25">
      <c r="A8" s="14">
        <v>302</v>
      </c>
      <c r="B8" s="14" t="s">
        <v>14</v>
      </c>
      <c r="C8" s="14">
        <v>28</v>
      </c>
      <c r="D8" s="14">
        <v>3</v>
      </c>
      <c r="E8" s="14">
        <v>80</v>
      </c>
      <c r="F8" s="14">
        <v>82</v>
      </c>
      <c r="G8" s="15">
        <v>376.1</v>
      </c>
      <c r="H8" s="15">
        <v>0.32502490453262617</v>
      </c>
      <c r="I8" s="15">
        <v>1.4449633811756792</v>
      </c>
      <c r="J8" s="15">
        <v>-26.959149350136666</v>
      </c>
    </row>
    <row r="9" spans="1:10" x14ac:dyDescent="0.25">
      <c r="A9" s="14">
        <v>302</v>
      </c>
      <c r="B9" s="14" t="s">
        <v>14</v>
      </c>
      <c r="C9" s="14">
        <v>28</v>
      </c>
      <c r="D9" s="14">
        <v>3</v>
      </c>
      <c r="E9" s="14">
        <v>102</v>
      </c>
      <c r="F9" s="14">
        <v>104</v>
      </c>
      <c r="G9" s="15">
        <v>376.32</v>
      </c>
      <c r="H9" s="15">
        <v>0.25910034487265005</v>
      </c>
      <c r="I9" s="15">
        <v>0.98838226955722475</v>
      </c>
      <c r="J9" s="15">
        <v>-26.988144764513113</v>
      </c>
    </row>
    <row r="10" spans="1:10" x14ac:dyDescent="0.25">
      <c r="A10" s="14">
        <v>302</v>
      </c>
      <c r="B10" s="14" t="s">
        <v>14</v>
      </c>
      <c r="C10" s="14">
        <v>28</v>
      </c>
      <c r="D10" s="14">
        <v>3</v>
      </c>
      <c r="E10" s="14">
        <v>121</v>
      </c>
      <c r="F10" s="14">
        <v>123</v>
      </c>
      <c r="G10" s="15">
        <v>376.51</v>
      </c>
      <c r="H10" s="15">
        <v>0.27593992100082332</v>
      </c>
      <c r="I10" s="15">
        <v>1.3822635914661034</v>
      </c>
      <c r="J10" s="15">
        <v>-27.423851979239668</v>
      </c>
    </row>
    <row r="11" spans="1:10" x14ac:dyDescent="0.25">
      <c r="A11" s="14">
        <v>302</v>
      </c>
      <c r="B11" s="14" t="s">
        <v>14</v>
      </c>
      <c r="C11" s="14">
        <v>28</v>
      </c>
      <c r="D11" s="14">
        <v>3</v>
      </c>
      <c r="E11" s="14">
        <v>142</v>
      </c>
      <c r="F11" s="14">
        <v>144</v>
      </c>
      <c r="G11" s="15">
        <v>376.72</v>
      </c>
      <c r="H11" s="15">
        <v>0.33321855599105044</v>
      </c>
      <c r="I11" s="15">
        <v>1.6808344664573129</v>
      </c>
      <c r="J11" s="15">
        <v>-27.522922911186253</v>
      </c>
    </row>
    <row r="12" spans="1:10" x14ac:dyDescent="0.25">
      <c r="A12" s="14">
        <v>302</v>
      </c>
      <c r="B12" s="14" t="s">
        <v>14</v>
      </c>
      <c r="C12" s="14">
        <v>28</v>
      </c>
      <c r="D12" s="14">
        <v>4</v>
      </c>
      <c r="E12" s="14">
        <v>12</v>
      </c>
      <c r="F12" s="14">
        <v>14</v>
      </c>
      <c r="G12" s="15">
        <v>377.57</v>
      </c>
      <c r="H12" s="15">
        <v>0.38292237330945172</v>
      </c>
      <c r="I12" s="15">
        <v>0.67045734657063161</v>
      </c>
      <c r="J12" s="15">
        <v>-27.496108984377059</v>
      </c>
    </row>
    <row r="13" spans="1:10" x14ac:dyDescent="0.25">
      <c r="A13" s="14">
        <v>302</v>
      </c>
      <c r="B13" s="14" t="s">
        <v>14</v>
      </c>
      <c r="C13" s="14">
        <v>28</v>
      </c>
      <c r="D13" s="14">
        <v>4</v>
      </c>
      <c r="E13" s="14">
        <v>32</v>
      </c>
      <c r="F13" s="14">
        <v>34</v>
      </c>
      <c r="G13" s="15">
        <v>377.77</v>
      </c>
      <c r="H13" s="15">
        <v>0.22488743246982137</v>
      </c>
      <c r="I13" s="15">
        <v>0.99660798726296329</v>
      </c>
      <c r="J13" s="15">
        <v>-27.453139976883296</v>
      </c>
    </row>
    <row r="14" spans="1:10" x14ac:dyDescent="0.25">
      <c r="A14" s="14">
        <v>302</v>
      </c>
      <c r="B14" s="14" t="s">
        <v>14</v>
      </c>
      <c r="C14" s="14">
        <v>28</v>
      </c>
      <c r="D14" s="14">
        <v>4</v>
      </c>
      <c r="E14" s="14">
        <v>51</v>
      </c>
      <c r="F14" s="14">
        <v>53</v>
      </c>
      <c r="G14" s="15">
        <v>377.96</v>
      </c>
      <c r="H14" s="15">
        <v>0.3271313901539179</v>
      </c>
      <c r="I14" s="15">
        <v>0.84027368430408156</v>
      </c>
      <c r="J14" s="15">
        <v>-27.401969356100775</v>
      </c>
    </row>
    <row r="15" spans="1:10" x14ac:dyDescent="0.25">
      <c r="A15" s="14">
        <v>302</v>
      </c>
      <c r="B15" s="14" t="s">
        <v>14</v>
      </c>
      <c r="C15" s="14">
        <v>29</v>
      </c>
      <c r="D15" s="14">
        <v>1</v>
      </c>
      <c r="E15" s="14">
        <v>2</v>
      </c>
      <c r="F15" s="14">
        <v>4</v>
      </c>
      <c r="G15" s="15">
        <v>377.82</v>
      </c>
      <c r="H15" s="15">
        <v>0.21489912139321882</v>
      </c>
      <c r="I15" s="15">
        <v>1.3166889819881704</v>
      </c>
      <c r="J15" s="15">
        <v>-27.382022723565775</v>
      </c>
    </row>
    <row r="16" spans="1:10" x14ac:dyDescent="0.25">
      <c r="A16" s="14">
        <v>302</v>
      </c>
      <c r="B16" s="14" t="s">
        <v>14</v>
      </c>
      <c r="C16" s="14">
        <v>29</v>
      </c>
      <c r="D16" s="14">
        <v>1</v>
      </c>
      <c r="E16" s="14">
        <v>22</v>
      </c>
      <c r="F16" s="14">
        <v>24</v>
      </c>
      <c r="G16" s="15">
        <v>378.02000000000004</v>
      </c>
      <c r="H16" s="15">
        <v>0.15573751150335824</v>
      </c>
      <c r="I16" s="15">
        <v>1.4152600364982371</v>
      </c>
      <c r="J16" s="15">
        <v>-27.723879878116069</v>
      </c>
    </row>
    <row r="17" spans="1:10" x14ac:dyDescent="0.25">
      <c r="A17" s="14">
        <v>302</v>
      </c>
      <c r="B17" s="14" t="s">
        <v>14</v>
      </c>
      <c r="C17" s="14">
        <v>29</v>
      </c>
      <c r="D17" s="14">
        <v>1</v>
      </c>
      <c r="E17" s="14">
        <v>45</v>
      </c>
      <c r="F17" s="14">
        <v>48</v>
      </c>
      <c r="G17" s="15">
        <v>378.25</v>
      </c>
      <c r="H17" s="15">
        <v>0.15850291440842623</v>
      </c>
      <c r="I17" s="15">
        <v>1.9488857252909009</v>
      </c>
      <c r="J17" s="15">
        <v>-27.577036899383174</v>
      </c>
    </row>
    <row r="18" spans="1:10" x14ac:dyDescent="0.25">
      <c r="A18" s="14">
        <v>302</v>
      </c>
      <c r="B18" s="14" t="s">
        <v>14</v>
      </c>
      <c r="C18" s="14">
        <v>29</v>
      </c>
      <c r="D18" s="14">
        <v>1</v>
      </c>
      <c r="E18" s="14">
        <v>63</v>
      </c>
      <c r="F18" s="14">
        <v>66</v>
      </c>
      <c r="G18" s="15">
        <v>378.43</v>
      </c>
      <c r="H18" s="15">
        <v>0.14827689887103243</v>
      </c>
      <c r="I18" s="15">
        <v>1.3932182595347153</v>
      </c>
      <c r="J18" s="15">
        <v>-27.336087226151111</v>
      </c>
    </row>
    <row r="19" spans="1:10" x14ac:dyDescent="0.25">
      <c r="A19" s="14">
        <v>302</v>
      </c>
      <c r="B19" s="14" t="s">
        <v>14</v>
      </c>
      <c r="C19" s="14">
        <v>29</v>
      </c>
      <c r="D19" s="14">
        <v>1</v>
      </c>
      <c r="E19" s="14">
        <v>86</v>
      </c>
      <c r="F19" s="14">
        <v>88</v>
      </c>
      <c r="G19" s="15">
        <v>378.66</v>
      </c>
      <c r="H19" s="15">
        <v>0.34197172408024135</v>
      </c>
      <c r="I19" s="15">
        <v>1.6392156393453303</v>
      </c>
      <c r="J19" s="15">
        <v>-27.475017216085341</v>
      </c>
    </row>
    <row r="20" spans="1:10" x14ac:dyDescent="0.25">
      <c r="A20" s="14">
        <v>302</v>
      </c>
      <c r="B20" s="14" t="s">
        <v>14</v>
      </c>
      <c r="C20" s="14">
        <v>29</v>
      </c>
      <c r="D20" s="14">
        <v>1</v>
      </c>
      <c r="E20" s="14">
        <v>103</v>
      </c>
      <c r="F20" s="14">
        <v>105</v>
      </c>
      <c r="G20" s="15">
        <v>378.83</v>
      </c>
      <c r="H20" s="15">
        <v>0.16338663182148366</v>
      </c>
      <c r="I20" s="15">
        <v>1.9049193482578819</v>
      </c>
      <c r="J20" s="15">
        <v>-27.656626592629621</v>
      </c>
    </row>
    <row r="21" spans="1:10" x14ac:dyDescent="0.25">
      <c r="A21" s="14">
        <v>302</v>
      </c>
      <c r="B21" s="14" t="s">
        <v>14</v>
      </c>
      <c r="C21" s="16">
        <v>29</v>
      </c>
      <c r="D21" s="16">
        <v>3</v>
      </c>
      <c r="E21" s="14">
        <v>5</v>
      </c>
      <c r="F21" s="14">
        <v>7</v>
      </c>
      <c r="G21" s="15">
        <v>379.06</v>
      </c>
      <c r="H21" s="15">
        <v>0.21349316327680737</v>
      </c>
      <c r="I21" s="15">
        <v>3.0005866644061374</v>
      </c>
      <c r="J21" s="15">
        <v>-28.217031141800227</v>
      </c>
    </row>
    <row r="22" spans="1:10" x14ac:dyDescent="0.25">
      <c r="A22" s="14">
        <v>302</v>
      </c>
      <c r="B22" s="14" t="s">
        <v>14</v>
      </c>
      <c r="C22" s="14">
        <v>30</v>
      </c>
      <c r="D22" s="14">
        <v>1</v>
      </c>
      <c r="E22" s="14">
        <v>15</v>
      </c>
      <c r="F22" s="14"/>
      <c r="G22" s="15">
        <v>380.45</v>
      </c>
      <c r="H22" s="15">
        <v>0.19700197001970748</v>
      </c>
      <c r="I22" s="15">
        <v>1.4399298465747754</v>
      </c>
      <c r="J22" s="15">
        <v>-28.461467587333814</v>
      </c>
    </row>
    <row r="23" spans="1:10" x14ac:dyDescent="0.25">
      <c r="A23" s="14">
        <v>302</v>
      </c>
      <c r="B23" s="14" t="s">
        <v>14</v>
      </c>
      <c r="C23" s="14">
        <v>30</v>
      </c>
      <c r="D23" s="14">
        <v>1</v>
      </c>
      <c r="E23" s="14">
        <v>35</v>
      </c>
      <c r="F23" s="14">
        <v>37</v>
      </c>
      <c r="G23" s="15">
        <v>380.65000000000003</v>
      </c>
      <c r="H23" s="15">
        <v>0.246199184013775</v>
      </c>
      <c r="I23" s="15">
        <v>1.4172208659029544</v>
      </c>
      <c r="J23" s="15">
        <v>-28.499219949001102</v>
      </c>
    </row>
    <row r="24" spans="1:10" x14ac:dyDescent="0.25">
      <c r="A24" s="14">
        <v>302</v>
      </c>
      <c r="B24" s="14" t="s">
        <v>14</v>
      </c>
      <c r="C24" s="14">
        <v>30</v>
      </c>
      <c r="D24" s="14">
        <v>1</v>
      </c>
      <c r="E24" s="14">
        <v>55</v>
      </c>
      <c r="F24" s="14">
        <v>57</v>
      </c>
      <c r="G24" s="15">
        <v>380.85</v>
      </c>
      <c r="H24" s="15">
        <v>0.17497778216647916</v>
      </c>
      <c r="I24" s="15">
        <v>1.7288734365787046</v>
      </c>
      <c r="J24" s="15">
        <v>-28.930748080488399</v>
      </c>
    </row>
    <row r="25" spans="1:10" x14ac:dyDescent="0.25">
      <c r="A25" s="14">
        <v>302</v>
      </c>
      <c r="B25" s="14" t="s">
        <v>14</v>
      </c>
      <c r="C25" s="14">
        <v>30</v>
      </c>
      <c r="D25" s="14">
        <v>1</v>
      </c>
      <c r="E25" s="14">
        <v>75</v>
      </c>
      <c r="F25" s="14">
        <v>77</v>
      </c>
      <c r="G25" s="15">
        <v>381.05</v>
      </c>
      <c r="H25" s="15">
        <v>0.22572992175519346</v>
      </c>
      <c r="I25" s="15">
        <v>1.341339511666956</v>
      </c>
      <c r="J25" s="15">
        <v>-27.805471228130713</v>
      </c>
    </row>
    <row r="26" spans="1:10" x14ac:dyDescent="0.25">
      <c r="A26" s="14">
        <v>302</v>
      </c>
      <c r="B26" s="14" t="s">
        <v>14</v>
      </c>
      <c r="C26" s="14">
        <v>30</v>
      </c>
      <c r="D26" s="14">
        <v>1</v>
      </c>
      <c r="E26" s="14">
        <v>95</v>
      </c>
      <c r="F26" s="14">
        <v>97</v>
      </c>
      <c r="G26" s="15">
        <v>381.25</v>
      </c>
      <c r="H26" s="15">
        <v>0.30074608904933603</v>
      </c>
      <c r="I26" s="15">
        <v>1.7002310221419494</v>
      </c>
      <c r="J26" s="15">
        <v>-28.168686444711732</v>
      </c>
    </row>
    <row r="27" spans="1:10" x14ac:dyDescent="0.25">
      <c r="A27" s="14">
        <v>302</v>
      </c>
      <c r="B27" s="14" t="s">
        <v>14</v>
      </c>
      <c r="C27" s="14">
        <v>30</v>
      </c>
      <c r="D27" s="14">
        <v>1</v>
      </c>
      <c r="E27" s="14">
        <v>114</v>
      </c>
      <c r="F27" s="14">
        <v>116</v>
      </c>
      <c r="G27" s="15">
        <v>381.44</v>
      </c>
      <c r="H27" s="15">
        <v>0.15254097345496878</v>
      </c>
      <c r="I27" s="15">
        <v>2.0500754043199048</v>
      </c>
      <c r="J27" s="15">
        <v>-28.663579722170596</v>
      </c>
    </row>
    <row r="28" spans="1:10" x14ac:dyDescent="0.25">
      <c r="A28" s="14">
        <v>302</v>
      </c>
      <c r="B28" s="14" t="s">
        <v>14</v>
      </c>
      <c r="C28" s="14">
        <v>30</v>
      </c>
      <c r="D28" s="14">
        <v>1</v>
      </c>
      <c r="E28" s="14">
        <v>135</v>
      </c>
      <c r="F28" s="14">
        <v>138</v>
      </c>
      <c r="G28" s="15">
        <v>381.65000000000003</v>
      </c>
      <c r="H28" s="15">
        <v>0.18997716026620254</v>
      </c>
      <c r="I28" s="15">
        <v>2.3556009222044803</v>
      </c>
      <c r="J28" s="15">
        <v>-29.043283879552508</v>
      </c>
    </row>
    <row r="29" spans="1:10" x14ac:dyDescent="0.25">
      <c r="A29" s="14">
        <v>302</v>
      </c>
      <c r="B29" s="14" t="s">
        <v>14</v>
      </c>
      <c r="C29" s="14">
        <v>30</v>
      </c>
      <c r="D29" s="14">
        <v>2</v>
      </c>
      <c r="E29" s="14">
        <v>6</v>
      </c>
      <c r="F29" s="14">
        <v>8</v>
      </c>
      <c r="G29" s="15">
        <v>381.87</v>
      </c>
      <c r="H29" s="15">
        <v>0.21987732290586043</v>
      </c>
      <c r="I29" s="15">
        <v>2.3100138809043194</v>
      </c>
      <c r="J29" s="15">
        <v>-29.483523719456134</v>
      </c>
    </row>
    <row r="30" spans="1:10" x14ac:dyDescent="0.25">
      <c r="A30" s="14">
        <v>302</v>
      </c>
      <c r="B30" s="14" t="s">
        <v>14</v>
      </c>
      <c r="C30" s="14">
        <v>30</v>
      </c>
      <c r="D30" s="14">
        <v>2</v>
      </c>
      <c r="E30" s="14">
        <v>25</v>
      </c>
      <c r="F30" s="14">
        <v>28</v>
      </c>
      <c r="G30" s="15">
        <v>382.06</v>
      </c>
      <c r="H30" s="15">
        <v>0.37396105175541267</v>
      </c>
      <c r="I30" s="15">
        <v>2.6369702709674399</v>
      </c>
      <c r="J30" s="15">
        <v>-29.8614330265851</v>
      </c>
    </row>
    <row r="31" spans="1:10" x14ac:dyDescent="0.25">
      <c r="A31" s="14">
        <v>302</v>
      </c>
      <c r="B31" s="14" t="s">
        <v>14</v>
      </c>
      <c r="C31" s="14">
        <v>30</v>
      </c>
      <c r="D31" s="14">
        <v>2</v>
      </c>
      <c r="E31" s="14">
        <v>45</v>
      </c>
      <c r="F31" s="14">
        <v>48</v>
      </c>
      <c r="G31" s="15">
        <v>382.26</v>
      </c>
      <c r="H31" s="15">
        <v>0.30260574910195065</v>
      </c>
      <c r="I31" s="15">
        <v>2.9812767527193498</v>
      </c>
      <c r="J31" s="15">
        <v>-30.572245763360225</v>
      </c>
    </row>
    <row r="32" spans="1:10" x14ac:dyDescent="0.25">
      <c r="A32" s="14">
        <v>302</v>
      </c>
      <c r="B32" s="14" t="s">
        <v>14</v>
      </c>
      <c r="C32" s="14">
        <v>30</v>
      </c>
      <c r="D32" s="14">
        <v>2</v>
      </c>
      <c r="E32" s="14">
        <v>65</v>
      </c>
      <c r="F32" s="14">
        <v>67</v>
      </c>
      <c r="G32" s="15">
        <v>382.46</v>
      </c>
      <c r="H32" s="15">
        <v>0.30757063995730172</v>
      </c>
      <c r="I32" s="15">
        <v>1.9024758437807987</v>
      </c>
      <c r="J32" s="15">
        <v>-30.570388206078153</v>
      </c>
    </row>
    <row r="33" spans="1:10" x14ac:dyDescent="0.25">
      <c r="A33" s="14">
        <v>302</v>
      </c>
      <c r="B33" s="14" t="s">
        <v>14</v>
      </c>
      <c r="C33" s="14">
        <v>30</v>
      </c>
      <c r="D33" s="14">
        <v>2</v>
      </c>
      <c r="E33" s="14">
        <v>85</v>
      </c>
      <c r="F33" s="14">
        <v>87</v>
      </c>
      <c r="G33" s="15">
        <v>382.66</v>
      </c>
      <c r="H33" s="15">
        <v>0.41617244901323164</v>
      </c>
      <c r="I33" s="15">
        <v>4.8581231532521079</v>
      </c>
      <c r="J33" s="15">
        <v>-31.14996315077169</v>
      </c>
    </row>
    <row r="34" spans="1:10" x14ac:dyDescent="0.25">
      <c r="A34" s="14">
        <v>302</v>
      </c>
      <c r="B34" s="14" t="s">
        <v>14</v>
      </c>
      <c r="C34" s="14">
        <v>30</v>
      </c>
      <c r="D34" s="14">
        <v>2</v>
      </c>
      <c r="E34" s="14">
        <v>104</v>
      </c>
      <c r="F34" s="14">
        <v>107</v>
      </c>
      <c r="G34" s="15">
        <v>382.85</v>
      </c>
      <c r="H34" s="15">
        <v>0.48392826292463842</v>
      </c>
      <c r="I34" s="15">
        <v>3.3694018633081662</v>
      </c>
      <c r="J34" s="15">
        <v>-32.071926989706149</v>
      </c>
    </row>
    <row r="35" spans="1:10" x14ac:dyDescent="0.25">
      <c r="A35" s="14">
        <v>302</v>
      </c>
      <c r="B35" s="14" t="s">
        <v>14</v>
      </c>
      <c r="C35" s="14">
        <v>30</v>
      </c>
      <c r="D35" s="14">
        <v>2</v>
      </c>
      <c r="E35" s="14">
        <v>125</v>
      </c>
      <c r="F35" s="14">
        <v>127</v>
      </c>
      <c r="G35" s="15">
        <v>383.06</v>
      </c>
      <c r="H35" s="15">
        <v>0.60874468871808862</v>
      </c>
      <c r="I35" s="15">
        <v>4.2753581357702428</v>
      </c>
      <c r="J35" s="15">
        <v>-31.955814949978251</v>
      </c>
    </row>
    <row r="36" spans="1:10" x14ac:dyDescent="0.25">
      <c r="A36" s="14">
        <v>302</v>
      </c>
      <c r="B36" s="14" t="s">
        <v>14</v>
      </c>
      <c r="C36" s="14">
        <v>30</v>
      </c>
      <c r="D36" s="14">
        <v>2</v>
      </c>
      <c r="E36" s="14">
        <v>142</v>
      </c>
      <c r="F36" s="14">
        <v>144</v>
      </c>
      <c r="G36" s="15">
        <v>383.23</v>
      </c>
      <c r="H36" s="15">
        <v>0.78902792424003843</v>
      </c>
      <c r="I36" s="15">
        <v>3.7052835767405248</v>
      </c>
      <c r="J36" s="15">
        <v>-32.137839998117123</v>
      </c>
    </row>
    <row r="37" spans="1:10" x14ac:dyDescent="0.25">
      <c r="A37" s="14">
        <v>302</v>
      </c>
      <c r="B37" s="14" t="s">
        <v>14</v>
      </c>
      <c r="C37" s="14">
        <v>30</v>
      </c>
      <c r="D37" s="14">
        <v>3</v>
      </c>
      <c r="E37" s="14">
        <v>5</v>
      </c>
      <c r="F37" s="14">
        <v>7</v>
      </c>
      <c r="G37" s="15">
        <v>383.38</v>
      </c>
      <c r="H37" s="15">
        <v>0.60990781830115515</v>
      </c>
      <c r="I37" s="15">
        <v>2.6829223484971263</v>
      </c>
      <c r="J37" s="15">
        <v>-32.187132894997966</v>
      </c>
    </row>
    <row r="38" spans="1:10" x14ac:dyDescent="0.25">
      <c r="A38" s="14">
        <v>302</v>
      </c>
      <c r="B38" s="14" t="s">
        <v>14</v>
      </c>
      <c r="C38" s="14">
        <v>30</v>
      </c>
      <c r="D38" s="14">
        <v>3</v>
      </c>
      <c r="E38" s="14">
        <v>25</v>
      </c>
      <c r="F38" s="14">
        <v>28</v>
      </c>
      <c r="G38" s="15">
        <v>383.58</v>
      </c>
      <c r="H38" s="15">
        <v>0.79850781411558935</v>
      </c>
      <c r="I38" s="15">
        <v>2.7495940221277704</v>
      </c>
      <c r="J38" s="15">
        <v>-32.440124601325508</v>
      </c>
    </row>
    <row r="39" spans="1:10" x14ac:dyDescent="0.25">
      <c r="A39" s="14">
        <v>302</v>
      </c>
      <c r="B39" s="14" t="s">
        <v>14</v>
      </c>
      <c r="C39" s="14">
        <v>30</v>
      </c>
      <c r="D39" s="14">
        <v>3</v>
      </c>
      <c r="E39" s="14">
        <v>45</v>
      </c>
      <c r="F39" s="14">
        <v>48</v>
      </c>
      <c r="G39" s="15">
        <v>383.78</v>
      </c>
      <c r="H39" s="15">
        <v>0.69738033565003243</v>
      </c>
      <c r="I39" s="15">
        <v>2.7555215740527954</v>
      </c>
      <c r="J39" s="15">
        <v>-32.765631636191586</v>
      </c>
    </row>
    <row r="40" spans="1:10" x14ac:dyDescent="0.25">
      <c r="A40" s="14">
        <v>302</v>
      </c>
      <c r="B40" s="14" t="s">
        <v>14</v>
      </c>
      <c r="C40" s="14">
        <v>30</v>
      </c>
      <c r="D40" s="14">
        <v>3</v>
      </c>
      <c r="E40" s="14">
        <v>65</v>
      </c>
      <c r="F40" s="14">
        <v>67</v>
      </c>
      <c r="G40" s="15">
        <v>383.97999999999996</v>
      </c>
      <c r="H40" s="15">
        <v>0.86884405874884507</v>
      </c>
      <c r="I40" s="15">
        <v>2.9168936895619373</v>
      </c>
      <c r="J40" s="15">
        <v>-32.335110350429559</v>
      </c>
    </row>
    <row r="41" spans="1:10" x14ac:dyDescent="0.25">
      <c r="A41" s="14">
        <v>302</v>
      </c>
      <c r="B41" s="14" t="s">
        <v>14</v>
      </c>
      <c r="C41" s="14">
        <v>30</v>
      </c>
      <c r="D41" s="14">
        <v>3</v>
      </c>
      <c r="E41" s="14">
        <v>85</v>
      </c>
      <c r="F41" s="14">
        <v>88</v>
      </c>
      <c r="G41" s="15">
        <v>384.18</v>
      </c>
      <c r="H41" s="15">
        <v>0.58557431728163745</v>
      </c>
      <c r="I41" s="15">
        <v>3.4109722034241314</v>
      </c>
      <c r="J41" s="15">
        <v>-32.172998417179649</v>
      </c>
    </row>
    <row r="42" spans="1:10" x14ac:dyDescent="0.25">
      <c r="A42" s="14">
        <v>302</v>
      </c>
      <c r="B42" s="14" t="s">
        <v>14</v>
      </c>
      <c r="C42" s="14">
        <v>30</v>
      </c>
      <c r="D42" s="14">
        <v>3</v>
      </c>
      <c r="E42" s="14">
        <v>105</v>
      </c>
      <c r="F42" s="14">
        <v>108</v>
      </c>
      <c r="G42" s="15">
        <v>384.38</v>
      </c>
      <c r="H42" s="15">
        <v>0.61592490874614125</v>
      </c>
      <c r="I42" s="15">
        <v>3.4054199767683846</v>
      </c>
      <c r="J42" s="15">
        <v>-32.083648629023983</v>
      </c>
    </row>
    <row r="43" spans="1:10" x14ac:dyDescent="0.25">
      <c r="A43" s="14">
        <v>302</v>
      </c>
      <c r="B43" s="14" t="s">
        <v>14</v>
      </c>
      <c r="C43" s="14">
        <v>31</v>
      </c>
      <c r="D43" s="16">
        <v>1</v>
      </c>
      <c r="E43" s="14">
        <v>5</v>
      </c>
      <c r="F43" s="14">
        <v>8</v>
      </c>
      <c r="G43" s="15">
        <v>384.75</v>
      </c>
      <c r="H43" s="15">
        <v>0.63867638479173983</v>
      </c>
      <c r="I43" s="15">
        <v>2.9052537721761178</v>
      </c>
      <c r="J43" s="15">
        <v>-32.133125635431419</v>
      </c>
    </row>
    <row r="44" spans="1:10" x14ac:dyDescent="0.25">
      <c r="A44" s="14">
        <v>302</v>
      </c>
      <c r="B44" s="14" t="s">
        <v>14</v>
      </c>
      <c r="C44" s="14">
        <v>31</v>
      </c>
      <c r="D44" s="16">
        <v>1</v>
      </c>
      <c r="E44" s="14">
        <v>30</v>
      </c>
      <c r="F44" s="14">
        <v>32</v>
      </c>
      <c r="G44" s="15">
        <v>385</v>
      </c>
      <c r="H44" s="15">
        <v>0.68100388081191032</v>
      </c>
      <c r="I44" s="15">
        <v>3.3010913579317585</v>
      </c>
      <c r="J44" s="15">
        <v>-32.028753392612302</v>
      </c>
    </row>
    <row r="45" spans="1:10" x14ac:dyDescent="0.25">
      <c r="A45" s="14">
        <v>302</v>
      </c>
      <c r="B45" s="14" t="s">
        <v>14</v>
      </c>
      <c r="C45" s="14">
        <v>31</v>
      </c>
      <c r="D45" s="16">
        <v>1</v>
      </c>
      <c r="E45" s="14">
        <v>48</v>
      </c>
      <c r="F45" s="14">
        <v>50</v>
      </c>
      <c r="G45" s="15">
        <v>385.18</v>
      </c>
      <c r="H45" s="15">
        <v>0.37564988018063022</v>
      </c>
      <c r="I45" s="15">
        <v>2.9518029071492755</v>
      </c>
      <c r="J45" s="15">
        <v>-32.674835472486109</v>
      </c>
    </row>
    <row r="46" spans="1:10" x14ac:dyDescent="0.25">
      <c r="A46" s="14">
        <v>302</v>
      </c>
      <c r="B46" s="14" t="s">
        <v>14</v>
      </c>
      <c r="C46" s="14">
        <v>32</v>
      </c>
      <c r="D46" s="16">
        <v>1</v>
      </c>
      <c r="E46" s="14">
        <v>6</v>
      </c>
      <c r="F46" s="14">
        <v>8</v>
      </c>
      <c r="G46" s="15">
        <v>388.06</v>
      </c>
      <c r="H46" s="15">
        <v>0.227443465087734</v>
      </c>
      <c r="I46" s="15">
        <v>2.0357152557272462</v>
      </c>
      <c r="J46" s="15">
        <v>-27.038433478575357</v>
      </c>
    </row>
    <row r="47" spans="1:10" x14ac:dyDescent="0.25">
      <c r="A47" s="14">
        <v>302</v>
      </c>
      <c r="B47" s="14" t="s">
        <v>14</v>
      </c>
      <c r="C47" s="14">
        <v>32</v>
      </c>
      <c r="D47" s="16">
        <v>1</v>
      </c>
      <c r="E47" s="14">
        <v>26</v>
      </c>
      <c r="F47" s="14">
        <v>28</v>
      </c>
      <c r="G47" s="15">
        <v>388.26</v>
      </c>
      <c r="H47" s="15">
        <v>0.19574765071847383</v>
      </c>
      <c r="I47" s="15">
        <v>1.9579572448108631</v>
      </c>
      <c r="J47" s="15">
        <v>-26.166102463514651</v>
      </c>
    </row>
    <row r="48" spans="1:10" x14ac:dyDescent="0.25">
      <c r="A48" s="14">
        <v>302</v>
      </c>
      <c r="B48" s="14" t="s">
        <v>14</v>
      </c>
      <c r="C48" s="14">
        <v>32</v>
      </c>
      <c r="D48" s="16">
        <v>1</v>
      </c>
      <c r="E48" s="14">
        <v>46</v>
      </c>
      <c r="F48" s="14">
        <v>48</v>
      </c>
      <c r="G48" s="15">
        <v>388.46</v>
      </c>
      <c r="H48" s="15">
        <v>0.21929279111221503</v>
      </c>
      <c r="I48" s="15">
        <v>2.1943609389421561</v>
      </c>
      <c r="J48" s="15">
        <v>-28.133066907293603</v>
      </c>
    </row>
    <row r="49" spans="1:10" x14ac:dyDescent="0.25">
      <c r="A49" s="14">
        <v>302</v>
      </c>
      <c r="B49" s="14" t="s">
        <v>14</v>
      </c>
      <c r="C49" s="14">
        <v>32</v>
      </c>
      <c r="D49" s="16">
        <v>1</v>
      </c>
      <c r="E49" s="14">
        <v>64</v>
      </c>
      <c r="F49" s="14">
        <v>68</v>
      </c>
      <c r="G49" s="15">
        <v>388.64</v>
      </c>
      <c r="H49" s="15">
        <v>0.20943513396138069</v>
      </c>
      <c r="I49" s="15">
        <v>2.5160975339790692</v>
      </c>
      <c r="J49" s="15">
        <v>-25.924488035681694</v>
      </c>
    </row>
    <row r="50" spans="1:10" x14ac:dyDescent="0.25">
      <c r="A50" s="14">
        <v>302</v>
      </c>
      <c r="B50" s="14" t="s">
        <v>14</v>
      </c>
      <c r="C50" s="14">
        <v>32</v>
      </c>
      <c r="D50" s="16">
        <v>1</v>
      </c>
      <c r="E50" s="14">
        <v>90</v>
      </c>
      <c r="F50" s="14">
        <v>92</v>
      </c>
      <c r="G50" s="15">
        <v>388.9</v>
      </c>
      <c r="H50" s="15">
        <v>0.19813815633266743</v>
      </c>
      <c r="I50" s="15">
        <v>2.5535443972497904</v>
      </c>
      <c r="J50" s="15">
        <v>-25.921500593882342</v>
      </c>
    </row>
    <row r="51" spans="1:10" x14ac:dyDescent="0.25">
      <c r="A51" s="14">
        <v>302</v>
      </c>
      <c r="B51" s="14" t="s">
        <v>14</v>
      </c>
      <c r="C51" s="14">
        <v>32</v>
      </c>
      <c r="D51" s="16">
        <v>1</v>
      </c>
      <c r="E51" s="14">
        <v>106</v>
      </c>
      <c r="F51" s="14">
        <v>108</v>
      </c>
      <c r="G51" s="15">
        <v>389.06</v>
      </c>
      <c r="H51" s="15">
        <v>0.22335231138621509</v>
      </c>
      <c r="I51" s="15">
        <v>1.6543930996678984</v>
      </c>
      <c r="J51" s="15">
        <v>-26.222136610455387</v>
      </c>
    </row>
    <row r="52" spans="1:10" x14ac:dyDescent="0.25">
      <c r="A52" s="14">
        <v>302</v>
      </c>
      <c r="B52" s="14" t="s">
        <v>14</v>
      </c>
      <c r="C52" s="14">
        <v>32</v>
      </c>
      <c r="D52" s="16">
        <v>1</v>
      </c>
      <c r="E52" s="14">
        <v>126</v>
      </c>
      <c r="F52" s="14">
        <v>128</v>
      </c>
      <c r="G52" s="15">
        <v>389.26</v>
      </c>
      <c r="H52" s="15">
        <v>0.37131161852290778</v>
      </c>
      <c r="I52" s="15">
        <v>2.0278962998406809</v>
      </c>
      <c r="J52" s="15">
        <v>-26.10997045560422</v>
      </c>
    </row>
    <row r="53" spans="1:10" x14ac:dyDescent="0.25">
      <c r="A53" s="14">
        <v>302</v>
      </c>
      <c r="B53" s="14" t="s">
        <v>14</v>
      </c>
      <c r="C53" s="14">
        <v>32</v>
      </c>
      <c r="D53" s="14">
        <v>1</v>
      </c>
      <c r="E53" s="14">
        <v>146</v>
      </c>
      <c r="F53" s="14">
        <v>148</v>
      </c>
      <c r="G53" s="15">
        <v>389.46</v>
      </c>
      <c r="H53" s="15">
        <v>0.37604703670312389</v>
      </c>
      <c r="I53" s="15">
        <v>1.2540706148406402</v>
      </c>
      <c r="J53" s="15">
        <v>-25.979247776349471</v>
      </c>
    </row>
    <row r="54" spans="1:10" x14ac:dyDescent="0.25">
      <c r="A54" s="14">
        <v>302</v>
      </c>
      <c r="B54" s="14" t="s">
        <v>14</v>
      </c>
      <c r="C54" s="14">
        <v>32</v>
      </c>
      <c r="D54" s="16">
        <v>2</v>
      </c>
      <c r="E54" s="14">
        <v>14</v>
      </c>
      <c r="F54" s="14">
        <v>18</v>
      </c>
      <c r="G54" s="15">
        <v>389.64</v>
      </c>
      <c r="H54" s="15">
        <v>0.21584901299634002</v>
      </c>
      <c r="I54" s="15">
        <v>1.7435496929691419</v>
      </c>
      <c r="J54" s="15">
        <v>-25.968165453140031</v>
      </c>
    </row>
    <row r="55" spans="1:10" x14ac:dyDescent="0.25">
      <c r="A55" s="14">
        <v>302</v>
      </c>
      <c r="B55" s="14" t="s">
        <v>14</v>
      </c>
      <c r="C55" s="14">
        <v>32</v>
      </c>
      <c r="D55" s="14">
        <v>2</v>
      </c>
      <c r="E55" s="14">
        <v>34</v>
      </c>
      <c r="F55" s="14">
        <v>38</v>
      </c>
      <c r="G55" s="15">
        <v>389.84</v>
      </c>
      <c r="H55" s="15">
        <v>0.26477126311465737</v>
      </c>
      <c r="I55" s="15">
        <v>1.8954401654021267</v>
      </c>
      <c r="J55" s="15">
        <v>-25.857036811340681</v>
      </c>
    </row>
    <row r="56" spans="1:10" x14ac:dyDescent="0.25">
      <c r="A56" s="14">
        <v>302</v>
      </c>
      <c r="B56" s="14" t="s">
        <v>14</v>
      </c>
      <c r="C56" s="14">
        <v>32</v>
      </c>
      <c r="D56" s="14">
        <v>2</v>
      </c>
      <c r="E56" s="14">
        <v>54</v>
      </c>
      <c r="F56" s="14">
        <v>58</v>
      </c>
      <c r="G56" s="15">
        <v>390.04</v>
      </c>
      <c r="H56" s="15">
        <v>0.24991996364799401</v>
      </c>
      <c r="I56" s="15">
        <v>1.411066546023777</v>
      </c>
      <c r="J56" s="15">
        <v>-26.106822920859294</v>
      </c>
    </row>
    <row r="57" spans="1:10" x14ac:dyDescent="0.25">
      <c r="A57" s="14">
        <v>302</v>
      </c>
      <c r="B57" s="14" t="s">
        <v>14</v>
      </c>
      <c r="C57" s="14">
        <v>32</v>
      </c>
      <c r="D57" s="14">
        <v>2</v>
      </c>
      <c r="E57" s="14">
        <v>74</v>
      </c>
      <c r="F57" s="14">
        <v>78</v>
      </c>
      <c r="G57" s="15">
        <v>390.24</v>
      </c>
      <c r="H57" s="15">
        <v>0.3789980434773555</v>
      </c>
      <c r="I57" s="15">
        <v>1.9275331484150009</v>
      </c>
      <c r="J57" s="15">
        <v>-26.098795021957592</v>
      </c>
    </row>
    <row r="58" spans="1:10" x14ac:dyDescent="0.25">
      <c r="A58" s="14">
        <v>302</v>
      </c>
      <c r="B58" s="14" t="s">
        <v>14</v>
      </c>
      <c r="C58" s="14">
        <v>32</v>
      </c>
      <c r="D58" s="14">
        <v>2</v>
      </c>
      <c r="E58" s="14">
        <v>96</v>
      </c>
      <c r="F58" s="14">
        <v>98</v>
      </c>
      <c r="G58" s="15">
        <v>390.46</v>
      </c>
      <c r="H58" s="15">
        <v>0.22211664575441512</v>
      </c>
      <c r="I58" s="15">
        <v>1.939561743275769</v>
      </c>
      <c r="J58" s="15">
        <v>-26.002606386690811</v>
      </c>
    </row>
    <row r="59" spans="1:10" x14ac:dyDescent="0.25">
      <c r="A59" s="14">
        <v>302</v>
      </c>
      <c r="B59" s="14" t="s">
        <v>14</v>
      </c>
      <c r="C59" s="14">
        <v>32</v>
      </c>
      <c r="D59" s="14">
        <v>2</v>
      </c>
      <c r="E59" s="14">
        <v>113</v>
      </c>
      <c r="F59" s="14">
        <v>116</v>
      </c>
      <c r="G59" s="15">
        <v>390.63</v>
      </c>
      <c r="H59" s="15">
        <v>0.33238729734815375</v>
      </c>
      <c r="I59" s="15">
        <v>2.4316866399368751</v>
      </c>
      <c r="J59" s="15">
        <v>-26.372961314193606</v>
      </c>
    </row>
    <row r="60" spans="1:10" x14ac:dyDescent="0.25">
      <c r="A60" s="14">
        <v>302</v>
      </c>
      <c r="B60" s="14" t="s">
        <v>14</v>
      </c>
      <c r="C60" s="14">
        <v>32</v>
      </c>
      <c r="D60" s="14">
        <v>2</v>
      </c>
      <c r="E60" s="14">
        <v>135</v>
      </c>
      <c r="F60" s="14">
        <v>137</v>
      </c>
      <c r="G60" s="15">
        <v>390.85</v>
      </c>
      <c r="H60" s="15">
        <v>0.27430524327729322</v>
      </c>
      <c r="I60" s="15">
        <v>3.6501938088511126</v>
      </c>
      <c r="J60" s="15">
        <v>-26.221593997323684</v>
      </c>
    </row>
    <row r="61" spans="1:10" x14ac:dyDescent="0.25">
      <c r="G61" s="9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D174AX_Ancora</vt:lpstr>
      <vt:lpstr>IODP302_AC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</dc:creator>
  <cp:lastModifiedBy>Felix Elling</cp:lastModifiedBy>
  <dcterms:created xsi:type="dcterms:W3CDTF">2018-06-18T02:18:40Z</dcterms:created>
  <dcterms:modified xsi:type="dcterms:W3CDTF">2019-09-13T22:09:44Z</dcterms:modified>
</cp:coreProperties>
</file>